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onderzoek\lenmanson\Lisanne\PhD\Patch tests\"/>
    </mc:Choice>
  </mc:AlternateContent>
  <xr:revisionPtr revIDLastSave="0" documentId="13_ncr:1_{4923B1E2-0BE8-4826-813F-F9A4CC9FF673}" xr6:coauthVersionLast="47" xr6:coauthVersionMax="47" xr10:uidLastSave="{00000000-0000-0000-0000-000000000000}"/>
  <bookViews>
    <workbookView xWindow="-120" yWindow="-120" windowWidth="29040" windowHeight="17640" activeTab="1" xr2:uid="{7930FD55-C42A-3B46-B8CB-98C760B897E8}"/>
  </bookViews>
  <sheets>
    <sheet name="CBZ" sheetId="2" r:id="rId1"/>
    <sheet name="PHT" sheetId="3" r:id="rId2"/>
    <sheet name="OXC" sheetId="4" r:id="rId3"/>
    <sheet name="LT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3" l="1"/>
  <c r="F8" i="3"/>
  <c r="F10" i="2"/>
  <c r="E10" i="2"/>
  <c r="E21" i="2"/>
  <c r="F21" i="2"/>
  <c r="E25" i="2"/>
  <c r="E26" i="2"/>
  <c r="F26" i="2"/>
  <c r="O20" i="2"/>
  <c r="E38" i="2"/>
  <c r="E40" i="2"/>
  <c r="E10" i="3"/>
  <c r="N6" i="4"/>
  <c r="F5" i="3"/>
  <c r="E57" i="2"/>
  <c r="E55" i="2"/>
  <c r="E56" i="2"/>
  <c r="F54" i="2"/>
  <c r="F57" i="2"/>
  <c r="F58" i="2"/>
  <c r="E54" i="2"/>
  <c r="E58" i="2"/>
  <c r="E64" i="2"/>
  <c r="F64" i="2"/>
  <c r="E65" i="2"/>
  <c r="E68" i="2"/>
  <c r="E69" i="2"/>
  <c r="E70" i="2"/>
  <c r="F65" i="2"/>
  <c r="E66" i="2"/>
  <c r="F66" i="2"/>
  <c r="F68" i="2"/>
  <c r="F69" i="2"/>
  <c r="F70" i="2"/>
  <c r="E75" i="2"/>
  <c r="E44" i="2"/>
  <c r="E43" i="2"/>
  <c r="F44" i="2"/>
  <c r="F41" i="2"/>
  <c r="F43" i="2"/>
  <c r="F40" i="2"/>
  <c r="F38" i="2"/>
  <c r="E37" i="2"/>
  <c r="F37" i="2"/>
  <c r="E35" i="2"/>
  <c r="E34" i="2"/>
  <c r="F34" i="2"/>
  <c r="E32" i="2"/>
  <c r="E31" i="2"/>
  <c r="F31" i="2"/>
  <c r="F30" i="2"/>
  <c r="E30" i="2"/>
  <c r="F29" i="2"/>
  <c r="E29" i="2"/>
  <c r="F27" i="2"/>
  <c r="E27" i="2"/>
  <c r="E28" i="2"/>
  <c r="F28" i="2"/>
  <c r="F20" i="2"/>
  <c r="E20" i="2"/>
  <c r="E18" i="2"/>
  <c r="F17" i="2"/>
  <c r="E17" i="2"/>
  <c r="F15" i="2"/>
  <c r="E15" i="2"/>
  <c r="E12" i="2"/>
  <c r="F12" i="2"/>
  <c r="F11" i="2"/>
  <c r="E11" i="2"/>
  <c r="F9" i="2"/>
  <c r="E9" i="2"/>
  <c r="E6" i="2"/>
  <c r="N20" i="2"/>
  <c r="O19" i="2"/>
  <c r="N19" i="2"/>
  <c r="N18" i="2"/>
  <c r="N17" i="2"/>
  <c r="O18" i="2"/>
  <c r="O17" i="2"/>
  <c r="N16" i="2"/>
  <c r="N14" i="2"/>
  <c r="N15" i="2"/>
  <c r="O15" i="2"/>
  <c r="O14" i="2"/>
  <c r="O13" i="2"/>
  <c r="N13" i="2"/>
  <c r="O12" i="2"/>
  <c r="N9" i="2"/>
  <c r="O8" i="2"/>
  <c r="N6" i="2"/>
  <c r="N12" i="2"/>
  <c r="N11" i="2"/>
  <c r="O10" i="2"/>
  <c r="N10" i="2"/>
  <c r="N8" i="2"/>
  <c r="N7" i="2"/>
  <c r="O5" i="2"/>
  <c r="N5" i="2"/>
  <c r="O6" i="2"/>
  <c r="N4" i="2"/>
  <c r="F9" i="3"/>
  <c r="E8" i="3"/>
  <c r="E7" i="3"/>
  <c r="F7" i="3"/>
  <c r="F6" i="3"/>
  <c r="E6" i="3"/>
  <c r="F4" i="3"/>
  <c r="E4" i="3"/>
  <c r="F12" i="3"/>
  <c r="E16" i="3"/>
  <c r="F16" i="3"/>
  <c r="F17" i="3"/>
  <c r="E17" i="3"/>
  <c r="O6" i="3"/>
  <c r="O4" i="3"/>
  <c r="N6" i="3"/>
  <c r="N5" i="3"/>
  <c r="N4" i="3"/>
  <c r="N3" i="3"/>
  <c r="F8" i="4"/>
  <c r="E8" i="4"/>
  <c r="O6" i="4"/>
  <c r="O5" i="4"/>
  <c r="N5" i="4"/>
  <c r="O6" i="5"/>
  <c r="O4" i="5"/>
  <c r="N6" i="5"/>
  <c r="N5" i="5"/>
  <c r="N4" i="5"/>
  <c r="F5" i="5"/>
  <c r="E5" i="5"/>
  <c r="F13" i="3"/>
  <c r="E13" i="3"/>
  <c r="E5" i="3"/>
  <c r="F7" i="5"/>
  <c r="E7" i="5"/>
  <c r="F9" i="4"/>
  <c r="E9" i="4"/>
  <c r="F6" i="4"/>
  <c r="E6" i="4"/>
  <c r="F5" i="4"/>
  <c r="E5" i="4"/>
  <c r="F3" i="4"/>
  <c r="E3" i="4"/>
  <c r="F15" i="3"/>
  <c r="E15" i="3"/>
  <c r="F3" i="3"/>
  <c r="E3" i="3"/>
  <c r="E12" i="3"/>
  <c r="F76" i="2"/>
  <c r="F74" i="2"/>
  <c r="E74" i="2"/>
  <c r="E67" i="2"/>
  <c r="F67" i="2"/>
  <c r="F60" i="2"/>
  <c r="E60" i="2"/>
  <c r="F50" i="2"/>
  <c r="E50" i="2"/>
  <c r="F49" i="2"/>
  <c r="E49" i="2"/>
  <c r="F63" i="2"/>
  <c r="E63" i="2"/>
  <c r="F52" i="2"/>
  <c r="E52" i="2"/>
  <c r="F62" i="2"/>
  <c r="E62" i="2"/>
  <c r="F61" i="2"/>
  <c r="E61" i="2"/>
  <c r="F59" i="2"/>
  <c r="E59" i="2"/>
  <c r="F53" i="2"/>
  <c r="E53" i="2"/>
  <c r="F48" i="2"/>
  <c r="E48" i="2"/>
  <c r="E41" i="2"/>
  <c r="F14" i="2"/>
  <c r="F39" i="2"/>
  <c r="E39" i="2"/>
  <c r="F6" i="2"/>
  <c r="F36" i="2"/>
  <c r="E36" i="2"/>
  <c r="F42" i="2"/>
  <c r="E42" i="2"/>
  <c r="F33" i="2"/>
  <c r="E33" i="2"/>
  <c r="E16" i="2"/>
  <c r="F16" i="2"/>
  <c r="F19" i="2"/>
  <c r="E19" i="2"/>
  <c r="F18" i="2"/>
  <c r="E8" i="2"/>
  <c r="F8" i="2"/>
  <c r="E7" i="2"/>
  <c r="F5" i="2"/>
  <c r="E4" i="2"/>
  <c r="E5" i="2"/>
  <c r="F4" i="2"/>
</calcChain>
</file>

<file path=xl/sharedStrings.xml><?xml version="1.0" encoding="utf-8"?>
<sst xmlns="http://schemas.openxmlformats.org/spreadsheetml/2006/main" count="455" uniqueCount="195">
  <si>
    <t>SCAR</t>
  </si>
  <si>
    <t>Study (year)</t>
  </si>
  <si>
    <t>Population</t>
  </si>
  <si>
    <t>Description</t>
  </si>
  <si>
    <t>Sensitivity</t>
  </si>
  <si>
    <t>Specificity</t>
  </si>
  <si>
    <t>SJS/TEN</t>
  </si>
  <si>
    <t>HLA-B*15:02 test - Carbamazepine</t>
  </si>
  <si>
    <t>Chung et al. (2004)</t>
  </si>
  <si>
    <t>44 cases + 101 tolerant controls</t>
  </si>
  <si>
    <t>Hsiao et al. (2013)</t>
  </si>
  <si>
    <t>Han Chinese in Taiwan</t>
  </si>
  <si>
    <t>Lin et al. (2011)</t>
  </si>
  <si>
    <t>Taiwanese</t>
  </si>
  <si>
    <t>16 SJS/TEN cases + 10 tolerant controls</t>
  </si>
  <si>
    <t>Cheung et al. (2013)</t>
  </si>
  <si>
    <t>26 cases +135 tolerant controls</t>
  </si>
  <si>
    <t>Hong Kong Han Chinese</t>
  </si>
  <si>
    <t>Hung et al. (2006)</t>
  </si>
  <si>
    <t>16 cases + 10 tolerant controls</t>
  </si>
  <si>
    <t>194 cases (51 MPE, 23 DRESS, 112 SJS/TEN) + 152 tolerant controls</t>
  </si>
  <si>
    <t>91 cases (60 SJS/TEN; 13 DRESS; 18 MPE) + 144 tolerant controls</t>
  </si>
  <si>
    <r>
      <t xml:space="preserve">Huyen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(2020)</t>
    </r>
  </si>
  <si>
    <t>13 cases + 25 tolerant controls</t>
  </si>
  <si>
    <t>Vietnam (Kinh ethnicity)</t>
  </si>
  <si>
    <t>Khor et al. (2014)</t>
  </si>
  <si>
    <t>Indian in Malaysia</t>
  </si>
  <si>
    <t>5 cases + 52 tolerant controls</t>
  </si>
  <si>
    <t>Locharernkul et al. (2008)</t>
  </si>
  <si>
    <t>Thai</t>
  </si>
  <si>
    <t>Indians in Malaysia</t>
  </si>
  <si>
    <r>
      <t xml:space="preserve">Tassaneeyakul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(2010)</t>
    </r>
  </si>
  <si>
    <t>Aggarwal et al. (2014)</t>
  </si>
  <si>
    <t>North Indian</t>
  </si>
  <si>
    <t>Devi (2018)</t>
  </si>
  <si>
    <t>South Indian</t>
  </si>
  <si>
    <t>Venkatesan and Rajappa (2013)</t>
  </si>
  <si>
    <t>Kim et al. (2011)</t>
  </si>
  <si>
    <t>Korean</t>
  </si>
  <si>
    <t>42 cases+ 42 tolerant controls</t>
  </si>
  <si>
    <t>34 cases + 40 controls</t>
  </si>
  <si>
    <t>Then et al. (2011)</t>
  </si>
  <si>
    <t>Malay</t>
  </si>
  <si>
    <t>Khor et al. (2017)</t>
  </si>
  <si>
    <t>Chinese in Malaysia</t>
  </si>
  <si>
    <t>6 cases + 106 tolerant controls</t>
  </si>
  <si>
    <t>6 cases + 57 tolerant controls</t>
  </si>
  <si>
    <t>Yuliwulandari et al. (2017)</t>
  </si>
  <si>
    <t>Indonesian</t>
  </si>
  <si>
    <t>6 cases + 8 tolerant controls</t>
  </si>
  <si>
    <t>16 cases + 64 tolerant controls</t>
  </si>
  <si>
    <t>12 cases +17 tolerant controls</t>
  </si>
  <si>
    <t>Nguyen et al. (2015)</t>
  </si>
  <si>
    <t>Vietnamese</t>
  </si>
  <si>
    <t>10 cases + 10 tolerant controls</t>
  </si>
  <si>
    <t>38 SCAR cases (35 SJS/TEN; 3DRESS) + 25 tolerant controls</t>
  </si>
  <si>
    <t>DRESS</t>
  </si>
  <si>
    <t>91 cases (60SJS/TEN; 13DRESS; 18MPE) + 144 tolerant controls</t>
  </si>
  <si>
    <t>MPE</t>
  </si>
  <si>
    <t>HLA-A*31:01 test - Carbamazepine</t>
  </si>
  <si>
    <t>16 cases + 271 tolerant controls</t>
  </si>
  <si>
    <t>Sukasem et al. (2018)</t>
  </si>
  <si>
    <t>5 cases + 271 tolerant controls</t>
  </si>
  <si>
    <t>17 cases + 271 tolerant controls</t>
  </si>
  <si>
    <t>20 cases + 43 tolerant controls</t>
  </si>
  <si>
    <t>European</t>
  </si>
  <si>
    <t>Genin et al. (2013)</t>
  </si>
  <si>
    <t>10 cases + 43 tolerant controls</t>
  </si>
  <si>
    <t>European (German/French)</t>
  </si>
  <si>
    <t>53 cases + 72 tolerant controls</t>
  </si>
  <si>
    <t>10 cases + 72 tolerant controls</t>
  </si>
  <si>
    <t>2 cases + 23 tolerant controls</t>
  </si>
  <si>
    <t>Caucasian (Spanish)</t>
  </si>
  <si>
    <t>Ramírez et al. (2017)</t>
  </si>
  <si>
    <t>4 cases + 23 tolerant controls</t>
  </si>
  <si>
    <t>17 cases + 50 tolerant controls</t>
  </si>
  <si>
    <t>7 cases + 50 tolerant controls</t>
  </si>
  <si>
    <t>194 cases (51 MPE, 23 DRESS, 112SJS/TEN) + 152 tolerant controls</t>
  </si>
  <si>
    <t>Ihtisham et al. (2019)</t>
  </si>
  <si>
    <t>10 cases + 257 tolerant controls</t>
  </si>
  <si>
    <t>20 cases + 257 tolerant controls</t>
  </si>
  <si>
    <t>McCormack et al. (2011)</t>
  </si>
  <si>
    <t>Northern European</t>
  </si>
  <si>
    <t>12 cases + 257 tolerant controls</t>
  </si>
  <si>
    <t>26 cases + 257 tolerant controls</t>
  </si>
  <si>
    <t>34 cases (27 MPE; 6 SJS/TEN; 2 DRESS) + 70 tolerant controls</t>
  </si>
  <si>
    <t>35 cases (27 MPE; 6 SJS/TEN; 2 DRESS) + 70 tolerant controls</t>
  </si>
  <si>
    <t>106 cases + 257 tolerant controls</t>
  </si>
  <si>
    <t>HLA-B*15:11 test - Carbamazepine</t>
  </si>
  <si>
    <t xml:space="preserve">Kim et al. (2011) </t>
  </si>
  <si>
    <t>Kaniwa et al. (2010)</t>
  </si>
  <si>
    <t>Japanese</t>
  </si>
  <si>
    <t>12 cases + general population control (Tanaka et al.)</t>
  </si>
  <si>
    <t>Su et al. (2018)</t>
  </si>
  <si>
    <t>128 cases (65 SJS/TEN; 63 DRESS) + 376 tolerant controls</t>
  </si>
  <si>
    <t>15 cases +75 tolerant controls</t>
  </si>
  <si>
    <t>Hung et al. (2010)</t>
  </si>
  <si>
    <t>Han Chinese</t>
  </si>
  <si>
    <t>26 cases + 113 tolerant controls</t>
  </si>
  <si>
    <t>HLA-B*15:02 test - Phenytoin</t>
  </si>
  <si>
    <t>13 cases + 32 tolerant controls</t>
  </si>
  <si>
    <t>Chang et al. (2016)</t>
  </si>
  <si>
    <t>3 cases + 32 tolerant controls</t>
  </si>
  <si>
    <t>107 cases + 376 tolerant controls</t>
  </si>
  <si>
    <t>HLA-B*15:02 test - Oxcarbazepine</t>
  </si>
  <si>
    <t>17 cases + 101 tolerant controls</t>
  </si>
  <si>
    <t>Chen et al. (2017)</t>
  </si>
  <si>
    <t>3 cases + 99 tolerant controls</t>
  </si>
  <si>
    <t>6 cases + 101 tolerant controls</t>
  </si>
  <si>
    <t>21 cases + 101 tolerant controls</t>
  </si>
  <si>
    <t>40 cases + 70 tolerant controls</t>
  </si>
  <si>
    <t>Moon et al. (2016)</t>
  </si>
  <si>
    <t>28 cases + 56 tolerant controls</t>
  </si>
  <si>
    <t>Lv et al. (2013)</t>
  </si>
  <si>
    <t>He et al. (2012)</t>
  </si>
  <si>
    <t>28 cases + 70 tolerant controls</t>
  </si>
  <si>
    <t>HLA-B*15:02 test - Lamotrigine</t>
  </si>
  <si>
    <t>Koomdee et al. (2017)</t>
  </si>
  <si>
    <t>10 cases + 50 tolerant controls</t>
  </si>
  <si>
    <t>9 cases + 28 tolerant controls</t>
  </si>
  <si>
    <t>5 cases + 28 tolerant controls</t>
  </si>
  <si>
    <t>3 cases + 10 tolerant controls</t>
  </si>
  <si>
    <t>Ohtoshi et al. (2014)</t>
  </si>
  <si>
    <t>16 cases (9 DRESS) + no controls</t>
  </si>
  <si>
    <t>-</t>
  </si>
  <si>
    <t>Galindo et al. (2002)</t>
  </si>
  <si>
    <t>Spanish</t>
  </si>
  <si>
    <t>Shiny et al. (2017)</t>
  </si>
  <si>
    <t>Indian</t>
  </si>
  <si>
    <t>8 SCAR cases (6 DRESS; 2 SJS/TEN) + no controls</t>
  </si>
  <si>
    <t>Barbaud et al. (2012)</t>
  </si>
  <si>
    <t>Multicentre study</t>
  </si>
  <si>
    <t>Wolkenstein et al.</t>
  </si>
  <si>
    <t>French</t>
  </si>
  <si>
    <t>Lin et al. (2013)</t>
  </si>
  <si>
    <t>Santiago et al. (2010)</t>
  </si>
  <si>
    <t>Portuguese</t>
  </si>
  <si>
    <t>Lammintausta and Kortekangas-Savolainen (2005)</t>
  </si>
  <si>
    <t>Finnish</t>
  </si>
  <si>
    <t>Troost et al. (1996)</t>
  </si>
  <si>
    <t>Dutch</t>
  </si>
  <si>
    <t>Lee et al. (2003)</t>
  </si>
  <si>
    <t>Osawa et al. (1990)</t>
  </si>
  <si>
    <t>Jones et al. (1994)</t>
  </si>
  <si>
    <t>Alanko (1993)</t>
  </si>
  <si>
    <t>Houwerzijl et al. (1977)</t>
  </si>
  <si>
    <t>Motley and Reynolds (1989)</t>
  </si>
  <si>
    <t>British</t>
  </si>
  <si>
    <t>Romano et al. (2006)</t>
  </si>
  <si>
    <t>Italian</t>
  </si>
  <si>
    <t>6 cases + 34 controls (5 CBZ-tolerant)</t>
  </si>
  <si>
    <t>5 cases + no controls</t>
  </si>
  <si>
    <t>Patch test - Phenytoin</t>
  </si>
  <si>
    <t>Patch test - Carbamazepine</t>
  </si>
  <si>
    <t>14 SCAR cases (10 DRESS; 4 SJS/TEN) + no controls</t>
  </si>
  <si>
    <r>
      <t xml:space="preserve">Troost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(1996)</t>
    </r>
  </si>
  <si>
    <t>Patch test - Oxcarbazepine</t>
  </si>
  <si>
    <t>5 cases + 50 tolerant controls</t>
  </si>
  <si>
    <t>5 cases + 5 tolerant controls</t>
  </si>
  <si>
    <t>8 cases + 5 tolerant controls</t>
  </si>
  <si>
    <t>59 cases + 11 tolerant controls</t>
  </si>
  <si>
    <t>6 cases + 5 tolerant controls</t>
  </si>
  <si>
    <t>4 cases + 45 tolerant controls</t>
  </si>
  <si>
    <t>8 cases + 13 tolerant controls</t>
  </si>
  <si>
    <t>8 cases + 11 controls</t>
  </si>
  <si>
    <t>12 cases + 45 tolerant controls</t>
  </si>
  <si>
    <t>7 cases + 20 tolerant controls</t>
  </si>
  <si>
    <t>3 cases + no controls</t>
  </si>
  <si>
    <t>6 cases + 42 tolerant controls</t>
  </si>
  <si>
    <t>9 cases + 37 tolerant controls</t>
  </si>
  <si>
    <t>4 cases + 11 controls</t>
  </si>
  <si>
    <t>330 cases + 100 tolerant controls</t>
  </si>
  <si>
    <t>9 cases + 42 tolerant controls</t>
  </si>
  <si>
    <t>91 cases (60SJS/TEN;13DRESS; 18 MPE) + 144 tolerant controls</t>
  </si>
  <si>
    <t>13 cases + no controls</t>
  </si>
  <si>
    <t>37 cases + 5 tolerant controls</t>
  </si>
  <si>
    <t>61 cases + 11 tolerant controls</t>
  </si>
  <si>
    <t>5 cases + 20 tolerant controls</t>
  </si>
  <si>
    <t>13 cases + 39 tolerant controls</t>
  </si>
  <si>
    <t>6 cases</t>
  </si>
  <si>
    <t>7 cases + 18 tolerant controls</t>
  </si>
  <si>
    <t>10 cases + 40 tolerant controls</t>
  </si>
  <si>
    <t>38 cases (35 SJS/TEN; 3 DRESS) + 25 tolerant controls</t>
  </si>
  <si>
    <t>Kulkantrakorn et al. (2012)</t>
  </si>
  <si>
    <t>24 SCAR cases (7 SJS; 17 DRESS) + 50 tolerant controls</t>
  </si>
  <si>
    <t>Hu et al. (2011)</t>
  </si>
  <si>
    <t>Kazeem et al. (2009)</t>
  </si>
  <si>
    <t>Mexian Mestizo</t>
  </si>
  <si>
    <t>Fricke-Galindo et al. (2014)</t>
  </si>
  <si>
    <t>Tassaneeyakul et al. (2016)</t>
  </si>
  <si>
    <t>Caucasian</t>
  </si>
  <si>
    <t>14 cases + 28 tolerant controls</t>
  </si>
  <si>
    <t>60 cases (39 SJS/TEN; 21 DRESS) + 92 tolerant controls</t>
  </si>
  <si>
    <t>9 cases + 9 tolerant controls + 72 normal controls</t>
  </si>
  <si>
    <t xml:space="preserve">Patch test - Lamotrig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8"/>
      <color rgb="FF2E2E2E"/>
      <name val="Georgia"/>
      <family val="1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0">
    <xf numFmtId="0" fontId="0" fillId="0" borderId="0" xfId="0"/>
    <xf numFmtId="0" fontId="3" fillId="2" borderId="0" xfId="0" applyFont="1" applyFill="1" applyBorder="1" applyAlignment="1">
      <alignment vertical="center" wrapText="1"/>
    </xf>
    <xf numFmtId="9" fontId="0" fillId="0" borderId="0" xfId="1" applyFont="1"/>
    <xf numFmtId="164" fontId="2" fillId="0" borderId="1" xfId="1" applyNumberFormat="1" applyFont="1" applyBorder="1" applyAlignment="1">
      <alignment vertical="center" wrapText="1"/>
    </xf>
    <xf numFmtId="164" fontId="2" fillId="0" borderId="2" xfId="1" applyNumberFormat="1" applyFont="1" applyBorder="1" applyAlignment="1">
      <alignment vertical="center" wrapText="1"/>
    </xf>
    <xf numFmtId="164" fontId="2" fillId="0" borderId="2" xfId="1" applyNumberFormat="1" applyFont="1" applyBorder="1" applyAlignment="1">
      <alignment horizontal="left" vertical="top" wrapText="1"/>
    </xf>
    <xf numFmtId="164" fontId="2" fillId="0" borderId="1" xfId="1" applyNumberFormat="1" applyFont="1" applyBorder="1" applyAlignment="1">
      <alignment horizontal="left" vertical="center" wrapText="1"/>
    </xf>
    <xf numFmtId="164" fontId="0" fillId="0" borderId="0" xfId="1" applyNumberFormat="1" applyFont="1"/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top" wrapText="1"/>
    </xf>
    <xf numFmtId="16" fontId="0" fillId="0" borderId="0" xfId="0" applyNumberFormat="1"/>
    <xf numFmtId="0" fontId="2" fillId="0" borderId="0" xfId="0" applyFont="1"/>
    <xf numFmtId="0" fontId="2" fillId="0" borderId="1" xfId="0" applyFont="1" applyBorder="1" applyAlignment="1">
      <alignment vertical="center"/>
    </xf>
    <xf numFmtId="164" fontId="2" fillId="0" borderId="0" xfId="1" applyNumberFormat="1" applyFont="1" applyBorder="1" applyAlignment="1">
      <alignment vertical="center" wrapText="1"/>
    </xf>
    <xf numFmtId="164" fontId="7" fillId="0" borderId="1" xfId="1" applyNumberFormat="1" applyFont="1" applyBorder="1" applyAlignment="1">
      <alignment vertical="center" wrapText="1"/>
    </xf>
    <xf numFmtId="0" fontId="4" fillId="0" borderId="0" xfId="0" applyFont="1"/>
    <xf numFmtId="164" fontId="0" fillId="0" borderId="0" xfId="0" applyNumberFormat="1"/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8" xfId="0" applyFont="1" applyBorder="1"/>
    <xf numFmtId="0" fontId="2" fillId="0" borderId="1" xfId="0" applyFont="1" applyBorder="1"/>
    <xf numFmtId="164" fontId="2" fillId="0" borderId="1" xfId="0" applyNumberFormat="1" applyFont="1" applyBorder="1"/>
    <xf numFmtId="164" fontId="2" fillId="0" borderId="0" xfId="0" applyNumberFormat="1" applyFont="1"/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/>
    <xf numFmtId="0" fontId="2" fillId="0" borderId="7" xfId="0" applyFont="1" applyBorder="1" applyAlignment="1">
      <alignment wrapText="1"/>
    </xf>
    <xf numFmtId="9" fontId="2" fillId="0" borderId="1" xfId="0" applyNumberFormat="1" applyFont="1" applyBorder="1"/>
    <xf numFmtId="0" fontId="8" fillId="0" borderId="0" xfId="0" applyFont="1"/>
    <xf numFmtId="0" fontId="2" fillId="0" borderId="0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164" fontId="7" fillId="0" borderId="0" xfId="1" applyNumberFormat="1" applyFont="1" applyBorder="1" applyAlignment="1">
      <alignment vertical="center" wrapText="1"/>
    </xf>
    <xf numFmtId="0" fontId="6" fillId="0" borderId="1" xfId="0" applyFont="1" applyBorder="1"/>
    <xf numFmtId="164" fontId="6" fillId="0" borderId="1" xfId="0" applyNumberFormat="1" applyFont="1" applyBorder="1"/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vertical="center"/>
    </xf>
    <xf numFmtId="0" fontId="6" fillId="0" borderId="8" xfId="0" applyFont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0" fillId="0" borderId="1" xfId="0" applyBorder="1"/>
    <xf numFmtId="0" fontId="2" fillId="0" borderId="1" xfId="0" applyFont="1" applyFill="1" applyBorder="1" applyAlignment="1">
      <alignment vertical="center"/>
    </xf>
    <xf numFmtId="0" fontId="3" fillId="2" borderId="8" xfId="0" applyFont="1" applyFill="1" applyBorder="1" applyAlignment="1">
      <alignment vertical="center" wrapText="1"/>
    </xf>
    <xf numFmtId="164" fontId="2" fillId="0" borderId="2" xfId="0" applyNumberFormat="1" applyFont="1" applyBorder="1" applyAlignment="1">
      <alignment vertical="center" wrapText="1"/>
    </xf>
    <xf numFmtId="164" fontId="2" fillId="0" borderId="5" xfId="0" applyNumberFormat="1" applyFont="1" applyBorder="1" applyAlignment="1">
      <alignment vertical="center" wrapText="1"/>
    </xf>
    <xf numFmtId="164" fontId="2" fillId="0" borderId="1" xfId="1" applyNumberFormat="1" applyFont="1" applyBorder="1"/>
    <xf numFmtId="164" fontId="2" fillId="0" borderId="1" xfId="0" applyNumberFormat="1" applyFont="1" applyBorder="1" applyAlignment="1">
      <alignment vertical="center" wrapText="1"/>
    </xf>
    <xf numFmtId="164" fontId="6" fillId="0" borderId="5" xfId="0" applyNumberFormat="1" applyFont="1" applyBorder="1" applyAlignment="1">
      <alignment vertical="center" wrapText="1"/>
    </xf>
    <xf numFmtId="164" fontId="2" fillId="0" borderId="1" xfId="0" applyNumberFormat="1" applyFont="1" applyBorder="1" applyAlignment="1">
      <alignment horizontal="right" vertical="center"/>
    </xf>
    <xf numFmtId="164" fontId="2" fillId="0" borderId="1" xfId="1" applyNumberFormat="1" applyFont="1" applyBorder="1" applyAlignment="1">
      <alignment horizontal="right" vertical="center"/>
    </xf>
    <xf numFmtId="164" fontId="6" fillId="0" borderId="2" xfId="0" applyNumberFormat="1" applyFont="1" applyBorder="1" applyAlignment="1">
      <alignment vertical="center" wrapText="1"/>
    </xf>
    <xf numFmtId="164" fontId="6" fillId="0" borderId="5" xfId="1" applyNumberFormat="1" applyFont="1" applyBorder="1" applyAlignment="1">
      <alignment vertical="center" wrapText="1"/>
    </xf>
    <xf numFmtId="164" fontId="2" fillId="0" borderId="4" xfId="1" applyNumberFormat="1" applyFont="1" applyBorder="1"/>
    <xf numFmtId="164" fontId="2" fillId="0" borderId="5" xfId="0" applyNumberFormat="1" applyFont="1" applyBorder="1" applyAlignment="1">
      <alignment horizontal="right" vertical="center" wrapText="1"/>
    </xf>
    <xf numFmtId="164" fontId="2" fillId="0" borderId="2" xfId="0" applyNumberFormat="1" applyFont="1" applyBorder="1" applyAlignment="1">
      <alignment horizontal="right" vertical="center" wrapText="1"/>
    </xf>
    <xf numFmtId="164" fontId="6" fillId="0" borderId="1" xfId="0" applyNumberFormat="1" applyFont="1" applyBorder="1" applyAlignment="1">
      <alignment vertical="center" wrapText="1"/>
    </xf>
    <xf numFmtId="164" fontId="6" fillId="0" borderId="1" xfId="0" applyNumberFormat="1" applyFont="1" applyFill="1" applyBorder="1" applyAlignment="1">
      <alignment vertical="center" wrapText="1"/>
    </xf>
    <xf numFmtId="164" fontId="2" fillId="0" borderId="1" xfId="0" applyNumberFormat="1" applyFont="1" applyFill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164" fontId="7" fillId="0" borderId="0" xfId="1" applyNumberFormat="1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164" fontId="6" fillId="0" borderId="3" xfId="0" applyNumberFormat="1" applyFont="1" applyBorder="1" applyAlignment="1">
      <alignment vertical="center" wrapText="1"/>
    </xf>
    <xf numFmtId="164" fontId="6" fillId="0" borderId="6" xfId="0" applyNumberFormat="1" applyFont="1" applyBorder="1" applyAlignment="1">
      <alignment vertical="center" wrapText="1"/>
    </xf>
    <xf numFmtId="164" fontId="6" fillId="0" borderId="4" xfId="0" applyNumberFormat="1" applyFont="1" applyBorder="1" applyAlignment="1">
      <alignment vertical="center" wrapText="1"/>
    </xf>
    <xf numFmtId="164" fontId="2" fillId="0" borderId="3" xfId="0" applyNumberFormat="1" applyFont="1" applyBorder="1" applyAlignment="1">
      <alignment vertical="center" wrapText="1"/>
    </xf>
    <xf numFmtId="164" fontId="2" fillId="0" borderId="6" xfId="0" applyNumberFormat="1" applyFont="1" applyBorder="1" applyAlignment="1">
      <alignment vertical="center" wrapText="1"/>
    </xf>
    <xf numFmtId="164" fontId="2" fillId="0" borderId="4" xfId="0" applyNumberFormat="1" applyFont="1" applyBorder="1" applyAlignment="1">
      <alignment vertical="center" wrapText="1"/>
    </xf>
    <xf numFmtId="164" fontId="6" fillId="0" borderId="3" xfId="1" applyNumberFormat="1" applyFont="1" applyBorder="1" applyAlignment="1">
      <alignment vertical="center" wrapText="1"/>
    </xf>
    <xf numFmtId="164" fontId="6" fillId="0" borderId="4" xfId="1" applyNumberFormat="1" applyFont="1" applyBorder="1" applyAlignment="1">
      <alignment vertical="center" wrapText="1"/>
    </xf>
    <xf numFmtId="164" fontId="2" fillId="0" borderId="3" xfId="1" applyNumberFormat="1" applyFont="1" applyBorder="1" applyAlignment="1">
      <alignment vertical="center" wrapText="1"/>
    </xf>
    <xf numFmtId="164" fontId="2" fillId="0" borderId="4" xfId="1" applyNumberFormat="1" applyFont="1" applyBorder="1" applyAlignment="1">
      <alignment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0" fillId="0" borderId="0" xfId="0" applyBorder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C8316-BEF7-BF4E-BEFB-1FB2057D5B1E}">
  <dimension ref="A2:Q77"/>
  <sheetViews>
    <sheetView topLeftCell="A34" workbookViewId="0">
      <selection activeCell="E25" sqref="E25"/>
    </sheetView>
  </sheetViews>
  <sheetFormatPr defaultColWidth="11" defaultRowHeight="15.75" x14ac:dyDescent="0.25"/>
  <cols>
    <col min="2" max="2" width="16.5" customWidth="1"/>
    <col min="3" max="3" width="15" customWidth="1"/>
    <col min="4" max="4" width="32.625" customWidth="1"/>
    <col min="5" max="5" width="11.875" bestFit="1" customWidth="1"/>
    <col min="6" max="6" width="11.625" bestFit="1" customWidth="1"/>
    <col min="7" max="7" width="11.625" customWidth="1"/>
    <col min="11" max="11" width="16.5" customWidth="1"/>
    <col min="12" max="12" width="15" customWidth="1"/>
    <col min="13" max="13" width="32.625" customWidth="1"/>
    <col min="14" max="14" width="11.875" bestFit="1" customWidth="1"/>
    <col min="15" max="15" width="11.625" bestFit="1" customWidth="1"/>
    <col min="16" max="16" width="11.625" customWidth="1"/>
  </cols>
  <sheetData>
    <row r="2" spans="1:17" x14ac:dyDescent="0.25">
      <c r="A2" s="18" t="s">
        <v>7</v>
      </c>
      <c r="J2" s="18" t="s">
        <v>153</v>
      </c>
    </row>
    <row r="3" spans="1:17" ht="17.100000000000001" customHeight="1" thickBo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J3" s="45" t="s">
        <v>0</v>
      </c>
      <c r="K3" s="45" t="s">
        <v>1</v>
      </c>
      <c r="L3" s="45" t="s">
        <v>2</v>
      </c>
      <c r="M3" s="45" t="s">
        <v>3</v>
      </c>
      <c r="N3" s="45" t="s">
        <v>4</v>
      </c>
      <c r="O3" s="45" t="s">
        <v>5</v>
      </c>
    </row>
    <row r="4" spans="1:17" ht="32.25" thickBot="1" x14ac:dyDescent="0.3">
      <c r="A4" s="17" t="s">
        <v>6</v>
      </c>
      <c r="B4" s="4" t="s">
        <v>8</v>
      </c>
      <c r="C4" s="5" t="s">
        <v>11</v>
      </c>
      <c r="D4" s="6" t="s">
        <v>9</v>
      </c>
      <c r="E4" s="4">
        <f>44/44</f>
        <v>1</v>
      </c>
      <c r="F4" s="4">
        <f>98/101</f>
        <v>0.97029702970297027</v>
      </c>
      <c r="J4" s="17" t="s">
        <v>6</v>
      </c>
      <c r="K4" s="10" t="s">
        <v>130</v>
      </c>
      <c r="L4" s="11" t="s">
        <v>131</v>
      </c>
      <c r="M4" s="11" t="s">
        <v>151</v>
      </c>
      <c r="N4" s="46">
        <f>0/5</f>
        <v>0</v>
      </c>
      <c r="O4" s="46" t="s">
        <v>124</v>
      </c>
    </row>
    <row r="5" spans="1:17" ht="30.95" customHeight="1" thickBot="1" x14ac:dyDescent="0.3">
      <c r="B5" s="10" t="s">
        <v>10</v>
      </c>
      <c r="C5" s="11" t="s">
        <v>11</v>
      </c>
      <c r="D5" s="12" t="s">
        <v>20</v>
      </c>
      <c r="E5" s="4">
        <f>99/112</f>
        <v>0.8839285714285714</v>
      </c>
      <c r="F5" s="4">
        <f>141/152</f>
        <v>0.92763157894736847</v>
      </c>
      <c r="K5" s="9" t="s">
        <v>132</v>
      </c>
      <c r="L5" s="8" t="s">
        <v>133</v>
      </c>
      <c r="M5" s="8" t="s">
        <v>166</v>
      </c>
      <c r="N5" s="47">
        <f>1/7</f>
        <v>0.14285714285714285</v>
      </c>
      <c r="O5" s="47">
        <f>20/20</f>
        <v>1</v>
      </c>
    </row>
    <row r="6" spans="1:17" ht="30.95" customHeight="1" thickBot="1" x14ac:dyDescent="0.3">
      <c r="B6" s="10" t="s">
        <v>66</v>
      </c>
      <c r="C6" s="26" t="s">
        <v>11</v>
      </c>
      <c r="D6" s="21" t="s">
        <v>69</v>
      </c>
      <c r="E6" s="51">
        <f>41/53</f>
        <v>0.77358490566037741</v>
      </c>
      <c r="F6" s="51">
        <f>(72-4)/72</f>
        <v>0.94444444444444442</v>
      </c>
      <c r="K6" s="9" t="s">
        <v>134</v>
      </c>
      <c r="L6" s="8" t="s">
        <v>13</v>
      </c>
      <c r="M6" s="8" t="s">
        <v>14</v>
      </c>
      <c r="N6" s="47">
        <f>10/16</f>
        <v>0.625</v>
      </c>
      <c r="O6" s="47">
        <f>10/10</f>
        <v>1</v>
      </c>
    </row>
    <row r="7" spans="1:17" ht="32.25" thickBot="1" x14ac:dyDescent="0.3">
      <c r="B7" s="10" t="s">
        <v>12</v>
      </c>
      <c r="C7" s="11" t="s">
        <v>13</v>
      </c>
      <c r="D7" s="11" t="s">
        <v>19</v>
      </c>
      <c r="E7" s="4">
        <f>13/16</f>
        <v>0.8125</v>
      </c>
      <c r="F7" s="4">
        <v>0.9</v>
      </c>
      <c r="J7" s="17" t="s">
        <v>56</v>
      </c>
      <c r="K7" s="10" t="s">
        <v>127</v>
      </c>
      <c r="L7" s="11" t="s">
        <v>128</v>
      </c>
      <c r="M7" s="11" t="s">
        <v>129</v>
      </c>
      <c r="N7" s="46">
        <f>5/6</f>
        <v>0.83333333333333337</v>
      </c>
      <c r="O7" s="46" t="s">
        <v>124</v>
      </c>
    </row>
    <row r="8" spans="1:17" ht="32.25" thickBot="1" x14ac:dyDescent="0.3">
      <c r="A8" s="7"/>
      <c r="B8" s="10" t="s">
        <v>15</v>
      </c>
      <c r="C8" s="11" t="s">
        <v>17</v>
      </c>
      <c r="D8" s="11" t="s">
        <v>16</v>
      </c>
      <c r="E8" s="4">
        <f>24/26</f>
        <v>0.92307692307692313</v>
      </c>
      <c r="F8" s="4">
        <f>119/135</f>
        <v>0.88148148148148153</v>
      </c>
      <c r="K8" s="9" t="s">
        <v>135</v>
      </c>
      <c r="L8" s="8" t="s">
        <v>136</v>
      </c>
      <c r="M8" s="8" t="s">
        <v>75</v>
      </c>
      <c r="N8" s="47">
        <f>13/17</f>
        <v>0.76470588235294112</v>
      </c>
      <c r="O8" s="47">
        <f>50/50</f>
        <v>1</v>
      </c>
    </row>
    <row r="9" spans="1:17" ht="32.25" thickBot="1" x14ac:dyDescent="0.3">
      <c r="A9" s="7"/>
      <c r="B9" s="10" t="s">
        <v>18</v>
      </c>
      <c r="C9" s="11" t="s">
        <v>11</v>
      </c>
      <c r="D9" s="11" t="s">
        <v>21</v>
      </c>
      <c r="E9" s="4">
        <f>59/60</f>
        <v>0.98333333333333328</v>
      </c>
      <c r="F9" s="4">
        <f>138/144</f>
        <v>0.95833333333333337</v>
      </c>
      <c r="H9" s="78"/>
      <c r="K9" s="10" t="s">
        <v>130</v>
      </c>
      <c r="L9" s="11" t="s">
        <v>131</v>
      </c>
      <c r="M9" s="11" t="s">
        <v>174</v>
      </c>
      <c r="N9" s="46">
        <f>11/13</f>
        <v>0.84615384615384615</v>
      </c>
      <c r="O9" s="46" t="s">
        <v>124</v>
      </c>
    </row>
    <row r="10" spans="1:17" ht="32.25" thickBot="1" x14ac:dyDescent="0.3">
      <c r="A10" s="7"/>
      <c r="B10" s="10" t="s">
        <v>52</v>
      </c>
      <c r="C10" s="11" t="s">
        <v>53</v>
      </c>
      <c r="D10" s="11" t="s">
        <v>182</v>
      </c>
      <c r="E10" s="4">
        <f>32/35</f>
        <v>0.91428571428571426</v>
      </c>
      <c r="F10" s="4">
        <f>19/25</f>
        <v>0.76</v>
      </c>
      <c r="G10" s="32"/>
      <c r="H10" s="78"/>
      <c r="K10" s="9" t="s">
        <v>134</v>
      </c>
      <c r="L10" s="8" t="s">
        <v>13</v>
      </c>
      <c r="M10" s="8" t="s">
        <v>54</v>
      </c>
      <c r="N10" s="47">
        <f>7/10</f>
        <v>0.7</v>
      </c>
      <c r="O10" s="47">
        <f>10/10</f>
        <v>1</v>
      </c>
      <c r="Q10" s="19"/>
    </row>
    <row r="11" spans="1:17" ht="32.25" thickBot="1" x14ac:dyDescent="0.3">
      <c r="A11" s="7"/>
      <c r="B11" s="10" t="s">
        <v>22</v>
      </c>
      <c r="C11" s="11" t="s">
        <v>24</v>
      </c>
      <c r="D11" s="11" t="s">
        <v>23</v>
      </c>
      <c r="E11" s="4">
        <f>13/13</f>
        <v>1</v>
      </c>
      <c r="F11" s="4">
        <f>19/25</f>
        <v>0.76</v>
      </c>
      <c r="G11" s="32"/>
      <c r="H11" s="78"/>
      <c r="K11" s="9" t="s">
        <v>122</v>
      </c>
      <c r="L11" s="8" t="s">
        <v>91</v>
      </c>
      <c r="M11" s="8" t="s">
        <v>123</v>
      </c>
      <c r="N11" s="47">
        <f>8/9</f>
        <v>0.88888888888888884</v>
      </c>
      <c r="O11" s="47" t="s">
        <v>124</v>
      </c>
    </row>
    <row r="12" spans="1:17" ht="48" thickBot="1" x14ac:dyDescent="0.3">
      <c r="A12" s="7"/>
      <c r="B12" s="63" t="s">
        <v>25</v>
      </c>
      <c r="C12" s="63" t="s">
        <v>30</v>
      </c>
      <c r="D12" s="76" t="s">
        <v>27</v>
      </c>
      <c r="E12" s="72">
        <f>2/5</f>
        <v>0.4</v>
      </c>
      <c r="F12" s="74">
        <f>50/52</f>
        <v>0.96153846153846156</v>
      </c>
      <c r="H12" s="78"/>
      <c r="J12" s="17" t="s">
        <v>58</v>
      </c>
      <c r="K12" s="10" t="s">
        <v>137</v>
      </c>
      <c r="L12" s="11" t="s">
        <v>138</v>
      </c>
      <c r="M12" s="11" t="s">
        <v>175</v>
      </c>
      <c r="N12" s="46">
        <f>7/37</f>
        <v>0.1891891891891892</v>
      </c>
      <c r="O12" s="46">
        <f>5/5</f>
        <v>1</v>
      </c>
    </row>
    <row r="13" spans="1:17" ht="16.5" thickBot="1" x14ac:dyDescent="0.3">
      <c r="A13" s="7"/>
      <c r="B13" s="65"/>
      <c r="C13" s="65"/>
      <c r="D13" s="77"/>
      <c r="E13" s="73"/>
      <c r="F13" s="75"/>
      <c r="H13" s="78"/>
      <c r="K13" s="9" t="s">
        <v>139</v>
      </c>
      <c r="L13" s="8" t="s">
        <v>140</v>
      </c>
      <c r="M13" s="8" t="s">
        <v>176</v>
      </c>
      <c r="N13" s="47">
        <f>12/61</f>
        <v>0.19672131147540983</v>
      </c>
      <c r="O13" s="47">
        <f>10/11</f>
        <v>0.90909090909090906</v>
      </c>
    </row>
    <row r="14" spans="1:17" ht="32.25" thickBot="1" x14ac:dyDescent="0.3">
      <c r="A14" s="7"/>
      <c r="B14" s="10" t="s">
        <v>28</v>
      </c>
      <c r="C14" s="11" t="s">
        <v>29</v>
      </c>
      <c r="D14" s="11" t="s">
        <v>168</v>
      </c>
      <c r="E14" s="4">
        <v>1</v>
      </c>
      <c r="F14" s="4">
        <f>34/42</f>
        <v>0.80952380952380953</v>
      </c>
      <c r="G14" s="32"/>
      <c r="H14" s="78"/>
      <c r="K14" s="9" t="s">
        <v>143</v>
      </c>
      <c r="L14" s="8" t="s">
        <v>126</v>
      </c>
      <c r="M14" s="8" t="s">
        <v>177</v>
      </c>
      <c r="N14" s="47">
        <f>4/5</f>
        <v>0.8</v>
      </c>
      <c r="O14" s="47">
        <f>20/20</f>
        <v>1</v>
      </c>
    </row>
    <row r="15" spans="1:17" ht="32.25" thickBot="1" x14ac:dyDescent="0.3">
      <c r="A15" s="7"/>
      <c r="B15" s="10" t="s">
        <v>31</v>
      </c>
      <c r="C15" s="11" t="s">
        <v>29</v>
      </c>
      <c r="D15" s="11" t="s">
        <v>39</v>
      </c>
      <c r="E15" s="53">
        <f>37/42</f>
        <v>0.88095238095238093</v>
      </c>
      <c r="F15" s="46">
        <f>37/42</f>
        <v>0.88095238095238093</v>
      </c>
      <c r="G15" s="32"/>
      <c r="H15" s="78"/>
      <c r="K15" s="9" t="s">
        <v>141</v>
      </c>
      <c r="L15" s="8" t="s">
        <v>38</v>
      </c>
      <c r="M15" s="8" t="s">
        <v>178</v>
      </c>
      <c r="N15" s="47">
        <f>8/13</f>
        <v>0.61538461538461542</v>
      </c>
      <c r="O15" s="47">
        <f>39/39</f>
        <v>1</v>
      </c>
    </row>
    <row r="16" spans="1:17" ht="32.25" thickBot="1" x14ac:dyDescent="0.3">
      <c r="A16" s="7"/>
      <c r="B16" s="10" t="s">
        <v>61</v>
      </c>
      <c r="C16" s="20" t="s">
        <v>29</v>
      </c>
      <c r="D16" s="21" t="s">
        <v>60</v>
      </c>
      <c r="E16" s="51">
        <f>12/16</f>
        <v>0.75</v>
      </c>
      <c r="F16" s="51">
        <f>(271-11)/271</f>
        <v>0.95940959409594095</v>
      </c>
      <c r="G16" s="32"/>
      <c r="K16" s="9" t="s">
        <v>142</v>
      </c>
      <c r="L16" s="8" t="s">
        <v>91</v>
      </c>
      <c r="M16" s="8" t="s">
        <v>179</v>
      </c>
      <c r="N16" s="47">
        <f>4/6</f>
        <v>0.66666666666666663</v>
      </c>
      <c r="O16" s="47"/>
    </row>
    <row r="17" spans="1:15" ht="32.25" thickBot="1" x14ac:dyDescent="0.3">
      <c r="A17" s="7"/>
      <c r="B17" s="10" t="s">
        <v>183</v>
      </c>
      <c r="C17" s="11" t="s">
        <v>29</v>
      </c>
      <c r="D17" s="11" t="s">
        <v>40</v>
      </c>
      <c r="E17" s="53">
        <f>32/34</f>
        <v>0.94117647058823528</v>
      </c>
      <c r="F17" s="46">
        <f>33/40</f>
        <v>0.82499999999999996</v>
      </c>
      <c r="G17" s="32"/>
      <c r="K17" s="10" t="s">
        <v>144</v>
      </c>
      <c r="L17" s="11" t="s">
        <v>138</v>
      </c>
      <c r="M17" s="11" t="s">
        <v>166</v>
      </c>
      <c r="N17" s="46">
        <f>4/7</f>
        <v>0.5714285714285714</v>
      </c>
      <c r="O17" s="46">
        <f>20/20</f>
        <v>1</v>
      </c>
    </row>
    <row r="18" spans="1:15" ht="32.25" thickBot="1" x14ac:dyDescent="0.3">
      <c r="B18" s="9" t="s">
        <v>32</v>
      </c>
      <c r="C18" s="8" t="s">
        <v>33</v>
      </c>
      <c r="D18" s="8" t="s">
        <v>169</v>
      </c>
      <c r="E18" s="54">
        <f>2/9</f>
        <v>0.22222222222222221</v>
      </c>
      <c r="F18" s="47">
        <f>37/37</f>
        <v>1</v>
      </c>
      <c r="K18" s="9" t="s">
        <v>145</v>
      </c>
      <c r="L18" s="8" t="s">
        <v>140</v>
      </c>
      <c r="M18" s="8" t="s">
        <v>180</v>
      </c>
      <c r="N18" s="47">
        <f>6/7</f>
        <v>0.8571428571428571</v>
      </c>
      <c r="O18" s="47">
        <f>18/18</f>
        <v>1</v>
      </c>
    </row>
    <row r="19" spans="1:15" ht="32.25" thickBot="1" x14ac:dyDescent="0.3">
      <c r="B19" s="9" t="s">
        <v>34</v>
      </c>
      <c r="C19" s="8" t="s">
        <v>35</v>
      </c>
      <c r="D19" s="8" t="s">
        <v>170</v>
      </c>
      <c r="E19" s="50">
        <f>1/4</f>
        <v>0.25</v>
      </c>
      <c r="F19" s="47">
        <f>11/11</f>
        <v>1</v>
      </c>
      <c r="K19" s="9" t="s">
        <v>146</v>
      </c>
      <c r="L19" s="8" t="s">
        <v>147</v>
      </c>
      <c r="M19" s="8" t="s">
        <v>181</v>
      </c>
      <c r="N19" s="47">
        <f>3/10</f>
        <v>0.3</v>
      </c>
      <c r="O19" s="47">
        <f>40/40</f>
        <v>1</v>
      </c>
    </row>
    <row r="20" spans="1:15" ht="32.25" thickBot="1" x14ac:dyDescent="0.3">
      <c r="B20" s="9" t="s">
        <v>36</v>
      </c>
      <c r="C20" s="8" t="s">
        <v>35</v>
      </c>
      <c r="D20" s="8" t="s">
        <v>171</v>
      </c>
      <c r="E20" s="50">
        <f>54/56</f>
        <v>0.9642857142857143</v>
      </c>
      <c r="F20" s="47">
        <f>96/100</f>
        <v>0.96</v>
      </c>
      <c r="K20" s="9" t="s">
        <v>148</v>
      </c>
      <c r="L20" s="8" t="s">
        <v>149</v>
      </c>
      <c r="M20" s="8" t="s">
        <v>150</v>
      </c>
      <c r="N20" s="47">
        <f>4/6</f>
        <v>0.66666666666666663</v>
      </c>
      <c r="O20" s="47">
        <f>34/34</f>
        <v>1</v>
      </c>
    </row>
    <row r="21" spans="1:15" x14ac:dyDescent="0.25">
      <c r="B21" s="63" t="s">
        <v>37</v>
      </c>
      <c r="C21" s="63" t="s">
        <v>38</v>
      </c>
      <c r="D21" s="63" t="s">
        <v>184</v>
      </c>
      <c r="E21" s="66">
        <f>1/7</f>
        <v>0.14285714285714285</v>
      </c>
      <c r="F21" s="69">
        <f>50/50</f>
        <v>1</v>
      </c>
      <c r="K21" s="32"/>
      <c r="L21" s="13"/>
    </row>
    <row r="22" spans="1:15" x14ac:dyDescent="0.25">
      <c r="B22" s="64"/>
      <c r="C22" s="64"/>
      <c r="D22" s="64"/>
      <c r="E22" s="67"/>
      <c r="F22" s="70"/>
      <c r="J22" s="32"/>
    </row>
    <row r="23" spans="1:15" x14ac:dyDescent="0.25">
      <c r="B23" s="64"/>
      <c r="C23" s="64"/>
      <c r="D23" s="64"/>
      <c r="E23" s="67"/>
      <c r="F23" s="70"/>
    </row>
    <row r="24" spans="1:15" ht="16.5" thickBot="1" x14ac:dyDescent="0.3">
      <c r="B24" s="65"/>
      <c r="C24" s="65"/>
      <c r="D24" s="65"/>
      <c r="E24" s="68"/>
      <c r="F24" s="71"/>
    </row>
    <row r="25" spans="1:15" ht="32.25" thickBot="1" x14ac:dyDescent="0.3">
      <c r="B25" s="10" t="s">
        <v>73</v>
      </c>
      <c r="C25" s="29" t="s">
        <v>72</v>
      </c>
      <c r="D25" s="15" t="s">
        <v>71</v>
      </c>
      <c r="E25" s="24">
        <f>1/2</f>
        <v>0.5</v>
      </c>
      <c r="F25" s="24">
        <v>1</v>
      </c>
      <c r="H25" s="78"/>
    </row>
    <row r="26" spans="1:15" ht="16.5" thickBot="1" x14ac:dyDescent="0.3">
      <c r="B26" s="9" t="s">
        <v>66</v>
      </c>
      <c r="C26" s="14" t="s">
        <v>65</v>
      </c>
      <c r="D26" s="28" t="s">
        <v>64</v>
      </c>
      <c r="E26" s="55">
        <f>0/20</f>
        <v>0</v>
      </c>
      <c r="F26" s="55">
        <f>(43-0)/43</f>
        <v>1</v>
      </c>
      <c r="H26" s="78"/>
    </row>
    <row r="27" spans="1:15" ht="24" thickBot="1" x14ac:dyDescent="0.4">
      <c r="B27" s="10" t="s">
        <v>41</v>
      </c>
      <c r="C27" s="11" t="s">
        <v>42</v>
      </c>
      <c r="D27" s="11" t="s">
        <v>49</v>
      </c>
      <c r="E27" s="53">
        <f>6/6</f>
        <v>1</v>
      </c>
      <c r="F27" s="46">
        <f>8/8</f>
        <v>1</v>
      </c>
      <c r="G27" s="32"/>
      <c r="H27" s="78"/>
      <c r="I27" s="31"/>
    </row>
    <row r="28" spans="1:15" ht="16.5" thickBot="1" x14ac:dyDescent="0.3">
      <c r="B28" s="9" t="s">
        <v>43</v>
      </c>
      <c r="C28" s="8" t="s">
        <v>42</v>
      </c>
      <c r="D28" s="8" t="s">
        <v>50</v>
      </c>
      <c r="E28" s="47">
        <f>14/16</f>
        <v>0.875</v>
      </c>
      <c r="F28" s="50">
        <f>56/64</f>
        <v>0.875</v>
      </c>
      <c r="G28" s="32"/>
      <c r="H28" s="78"/>
    </row>
    <row r="29" spans="1:15" ht="32.25" thickBot="1" x14ac:dyDescent="0.3">
      <c r="B29" s="9" t="s">
        <v>43</v>
      </c>
      <c r="C29" s="8" t="s">
        <v>44</v>
      </c>
      <c r="D29" s="8" t="s">
        <v>45</v>
      </c>
      <c r="E29" s="47">
        <f>4/6</f>
        <v>0.66666666666666663</v>
      </c>
      <c r="F29" s="50">
        <f>93/106</f>
        <v>0.87735849056603776</v>
      </c>
      <c r="H29" s="78"/>
      <c r="I29" s="32"/>
    </row>
    <row r="30" spans="1:15" ht="16.5" thickBot="1" x14ac:dyDescent="0.3">
      <c r="B30" s="9" t="s">
        <v>43</v>
      </c>
      <c r="C30" s="8" t="s">
        <v>26</v>
      </c>
      <c r="D30" s="8" t="s">
        <v>46</v>
      </c>
      <c r="E30" s="47">
        <f>2/6</f>
        <v>0.33333333333333331</v>
      </c>
      <c r="F30" s="50">
        <f>55/57</f>
        <v>0.96491228070175439</v>
      </c>
      <c r="H30" s="78"/>
    </row>
    <row r="31" spans="1:15" ht="32.25" thickBot="1" x14ac:dyDescent="0.3">
      <c r="B31" s="9" t="s">
        <v>47</v>
      </c>
      <c r="C31" s="8" t="s">
        <v>48</v>
      </c>
      <c r="D31" s="8" t="s">
        <v>51</v>
      </c>
      <c r="E31" s="47">
        <f>8/12</f>
        <v>0.66666666666666663</v>
      </c>
      <c r="F31" s="50">
        <f>13/17</f>
        <v>0.76470588235294112</v>
      </c>
      <c r="H31" s="78"/>
    </row>
    <row r="32" spans="1:15" ht="16.5" thickBot="1" x14ac:dyDescent="0.3">
      <c r="A32" s="17" t="s">
        <v>56</v>
      </c>
      <c r="B32" s="10" t="s">
        <v>37</v>
      </c>
      <c r="C32" s="11" t="s">
        <v>38</v>
      </c>
      <c r="D32" s="11" t="s">
        <v>75</v>
      </c>
      <c r="E32" s="46">
        <f>0/17</f>
        <v>0</v>
      </c>
      <c r="F32" s="46">
        <v>1</v>
      </c>
      <c r="H32" s="78"/>
    </row>
    <row r="33" spans="1:10" ht="32.25" thickBot="1" x14ac:dyDescent="0.3">
      <c r="A33" s="16"/>
      <c r="B33" s="27" t="s">
        <v>61</v>
      </c>
      <c r="C33" s="21" t="s">
        <v>29</v>
      </c>
      <c r="D33" s="21" t="s">
        <v>62</v>
      </c>
      <c r="E33" s="51">
        <f>1/5</f>
        <v>0.2</v>
      </c>
      <c r="F33" s="51">
        <f>(271-11)/271</f>
        <v>0.95940959409594095</v>
      </c>
    </row>
    <row r="34" spans="1:10" ht="32.25" thickBot="1" x14ac:dyDescent="0.3">
      <c r="B34" s="61" t="s">
        <v>52</v>
      </c>
      <c r="C34" s="8" t="s">
        <v>53</v>
      </c>
      <c r="D34" s="8" t="s">
        <v>55</v>
      </c>
      <c r="E34" s="47">
        <f>2/3</f>
        <v>0.66666666666666663</v>
      </c>
      <c r="F34" s="47">
        <f>19/25</f>
        <v>0.76</v>
      </c>
      <c r="J34" s="14"/>
    </row>
    <row r="35" spans="1:10" ht="32.25" thickBot="1" x14ac:dyDescent="0.3">
      <c r="B35" s="9" t="s">
        <v>73</v>
      </c>
      <c r="C35" s="8" t="s">
        <v>72</v>
      </c>
      <c r="D35" s="8" t="s">
        <v>74</v>
      </c>
      <c r="E35" s="56">
        <f>0/4</f>
        <v>0</v>
      </c>
      <c r="F35" s="47">
        <v>1</v>
      </c>
    </row>
    <row r="36" spans="1:10" ht="32.25" thickBot="1" x14ac:dyDescent="0.3">
      <c r="B36" s="26" t="s">
        <v>66</v>
      </c>
      <c r="C36" s="26" t="s">
        <v>68</v>
      </c>
      <c r="D36" s="21" t="s">
        <v>67</v>
      </c>
      <c r="E36" s="52">
        <f>0/10</f>
        <v>0</v>
      </c>
      <c r="F36" s="52">
        <f>(43-0)/43</f>
        <v>1</v>
      </c>
    </row>
    <row r="37" spans="1:10" ht="16.5" thickBot="1" x14ac:dyDescent="0.3">
      <c r="B37" s="9" t="s">
        <v>134</v>
      </c>
      <c r="C37" s="8" t="s">
        <v>13</v>
      </c>
      <c r="D37" s="8" t="s">
        <v>54</v>
      </c>
      <c r="E37" s="47">
        <f>0/10</f>
        <v>0</v>
      </c>
      <c r="F37" s="47">
        <f>9/10</f>
        <v>0.9</v>
      </c>
    </row>
    <row r="38" spans="1:10" ht="32.25" thickBot="1" x14ac:dyDescent="0.3">
      <c r="B38" s="9" t="s">
        <v>10</v>
      </c>
      <c r="C38" s="8" t="s">
        <v>11</v>
      </c>
      <c r="D38" s="8" t="s">
        <v>20</v>
      </c>
      <c r="E38" s="47">
        <f>0/23</f>
        <v>0</v>
      </c>
      <c r="F38" s="47">
        <f>141/152</f>
        <v>0.92763157894736847</v>
      </c>
    </row>
    <row r="39" spans="1:10" ht="32.25" thickBot="1" x14ac:dyDescent="0.3">
      <c r="B39" s="27" t="s">
        <v>66</v>
      </c>
      <c r="C39" s="26" t="s">
        <v>11</v>
      </c>
      <c r="D39" s="21" t="s">
        <v>70</v>
      </c>
      <c r="E39" s="52">
        <f>0/10</f>
        <v>0</v>
      </c>
      <c r="F39" s="51">
        <f>(72-4)/72</f>
        <v>0.94444444444444442</v>
      </c>
    </row>
    <row r="40" spans="1:10" ht="32.25" thickBot="1" x14ac:dyDescent="0.3">
      <c r="B40" s="10" t="s">
        <v>18</v>
      </c>
      <c r="C40" s="11" t="s">
        <v>11</v>
      </c>
      <c r="D40" s="11" t="s">
        <v>57</v>
      </c>
      <c r="E40" s="46">
        <f>0/13</f>
        <v>0</v>
      </c>
      <c r="F40" s="46">
        <f>138/144</f>
        <v>0.95833333333333337</v>
      </c>
    </row>
    <row r="41" spans="1:10" ht="32.25" thickBot="1" x14ac:dyDescent="0.3">
      <c r="A41" s="17" t="s">
        <v>58</v>
      </c>
      <c r="B41" s="10" t="s">
        <v>28</v>
      </c>
      <c r="C41" s="11" t="s">
        <v>29</v>
      </c>
      <c r="D41" s="11" t="s">
        <v>172</v>
      </c>
      <c r="E41" s="46">
        <f>2/9</f>
        <v>0.22222222222222221</v>
      </c>
      <c r="F41" s="57">
        <f>34/42</f>
        <v>0.80952380952380953</v>
      </c>
    </row>
    <row r="42" spans="1:10" ht="32.25" thickBot="1" x14ac:dyDescent="0.3">
      <c r="A42" s="16"/>
      <c r="B42" s="26" t="s">
        <v>61</v>
      </c>
      <c r="C42" s="21" t="s">
        <v>29</v>
      </c>
      <c r="D42" s="21" t="s">
        <v>63</v>
      </c>
      <c r="E42" s="52">
        <f>4/17</f>
        <v>0.23529411764705882</v>
      </c>
      <c r="F42" s="51">
        <f>(271-11)/271</f>
        <v>0.95940959409594095</v>
      </c>
    </row>
    <row r="43" spans="1:10" ht="32.25" thickBot="1" x14ac:dyDescent="0.3">
      <c r="B43" s="10" t="s">
        <v>10</v>
      </c>
      <c r="C43" s="11" t="s">
        <v>11</v>
      </c>
      <c r="D43" s="11" t="s">
        <v>20</v>
      </c>
      <c r="E43" s="46">
        <f>4/51</f>
        <v>7.8431372549019607E-2</v>
      </c>
      <c r="F43" s="46">
        <f>141/152</f>
        <v>0.92763157894736847</v>
      </c>
    </row>
    <row r="44" spans="1:10" ht="32.25" thickBot="1" x14ac:dyDescent="0.3">
      <c r="B44" s="10" t="s">
        <v>18</v>
      </c>
      <c r="C44" s="11" t="s">
        <v>11</v>
      </c>
      <c r="D44" s="11" t="s">
        <v>21</v>
      </c>
      <c r="E44" s="46">
        <f>1/18</f>
        <v>5.5555555555555552E-2</v>
      </c>
      <c r="F44" s="46">
        <f>138/144</f>
        <v>0.95833333333333337</v>
      </c>
    </row>
    <row r="45" spans="1:10" x14ac:dyDescent="0.25">
      <c r="E45" s="2"/>
      <c r="F45" s="2"/>
    </row>
    <row r="46" spans="1:10" x14ac:dyDescent="0.25">
      <c r="A46" s="18" t="s">
        <v>59</v>
      </c>
    </row>
    <row r="47" spans="1:10" ht="16.5" thickBot="1" x14ac:dyDescent="0.3">
      <c r="A47" s="1" t="s">
        <v>0</v>
      </c>
      <c r="B47" s="1" t="s">
        <v>1</v>
      </c>
      <c r="C47" s="1" t="s">
        <v>2</v>
      </c>
      <c r="D47" s="1" t="s">
        <v>3</v>
      </c>
      <c r="E47" s="1" t="s">
        <v>4</v>
      </c>
      <c r="F47" s="1" t="s">
        <v>5</v>
      </c>
    </row>
    <row r="48" spans="1:10" ht="16.5" thickBot="1" x14ac:dyDescent="0.3">
      <c r="A48" s="17" t="s">
        <v>6</v>
      </c>
      <c r="B48" s="4" t="s">
        <v>37</v>
      </c>
      <c r="C48" s="23" t="s">
        <v>38</v>
      </c>
      <c r="D48" s="23" t="s">
        <v>76</v>
      </c>
      <c r="E48" s="24">
        <f>3/7</f>
        <v>0.42857142857142855</v>
      </c>
      <c r="F48" s="24">
        <f>(50-7)/50</f>
        <v>0.86</v>
      </c>
    </row>
    <row r="49" spans="1:6" ht="32.25" thickBot="1" x14ac:dyDescent="0.3">
      <c r="A49" s="35"/>
      <c r="B49" s="3" t="s">
        <v>73</v>
      </c>
      <c r="C49" s="38" t="s">
        <v>72</v>
      </c>
      <c r="D49" s="22" t="s">
        <v>71</v>
      </c>
      <c r="E49" s="24">
        <f>0/2</f>
        <v>0</v>
      </c>
      <c r="F49" s="24">
        <f>23/23</f>
        <v>1</v>
      </c>
    </row>
    <row r="50" spans="1:6" ht="32.25" thickBot="1" x14ac:dyDescent="0.3">
      <c r="A50" s="35"/>
      <c r="B50" s="3" t="s">
        <v>81</v>
      </c>
      <c r="C50" s="38" t="s">
        <v>82</v>
      </c>
      <c r="D50" s="22" t="s">
        <v>83</v>
      </c>
      <c r="E50" s="24">
        <f>5/12</f>
        <v>0.41666666666666669</v>
      </c>
      <c r="F50" s="24">
        <f>247/257</f>
        <v>0.96108949416342415</v>
      </c>
    </row>
    <row r="51" spans="1:6" ht="32.25" thickBot="1" x14ac:dyDescent="0.3">
      <c r="A51" s="35"/>
      <c r="B51" s="3" t="s">
        <v>66</v>
      </c>
      <c r="C51" s="33" t="s">
        <v>68</v>
      </c>
      <c r="D51" s="40" t="s">
        <v>80</v>
      </c>
      <c r="E51" s="41">
        <v>0.15</v>
      </c>
      <c r="F51" s="41">
        <v>0.96099999999999997</v>
      </c>
    </row>
    <row r="52" spans="1:6" ht="32.25" thickBot="1" x14ac:dyDescent="0.3">
      <c r="A52" s="35"/>
      <c r="B52" s="3" t="s">
        <v>66</v>
      </c>
      <c r="C52" s="33" t="s">
        <v>11</v>
      </c>
      <c r="D52" s="15" t="s">
        <v>69</v>
      </c>
      <c r="E52" s="39">
        <f>1/53</f>
        <v>1.8867924528301886E-2</v>
      </c>
      <c r="F52" s="39">
        <f>(72-3)/72</f>
        <v>0.95833333333333337</v>
      </c>
    </row>
    <row r="53" spans="1:6" ht="32.25" thickBot="1" x14ac:dyDescent="0.3">
      <c r="B53" s="10" t="s">
        <v>10</v>
      </c>
      <c r="C53" s="10" t="s">
        <v>11</v>
      </c>
      <c r="D53" s="10" t="s">
        <v>77</v>
      </c>
      <c r="E53" s="49">
        <f>2/112</f>
        <v>1.7857142857142856E-2</v>
      </c>
      <c r="F53" s="49">
        <f>147/152</f>
        <v>0.96710526315789469</v>
      </c>
    </row>
    <row r="54" spans="1:6" ht="32.25" thickBot="1" x14ac:dyDescent="0.3">
      <c r="B54" s="10" t="s">
        <v>18</v>
      </c>
      <c r="C54" s="10" t="s">
        <v>11</v>
      </c>
      <c r="D54" s="10" t="s">
        <v>173</v>
      </c>
      <c r="E54" s="49">
        <f>1/60</f>
        <v>1.6666666666666666E-2</v>
      </c>
      <c r="F54" s="49">
        <f>140/144</f>
        <v>0.97222222222222221</v>
      </c>
    </row>
    <row r="55" spans="1:6" ht="32.25" thickBot="1" x14ac:dyDescent="0.3">
      <c r="B55" s="10" t="s">
        <v>78</v>
      </c>
      <c r="C55" s="11" t="s">
        <v>33</v>
      </c>
      <c r="D55" s="11" t="s">
        <v>86</v>
      </c>
      <c r="E55" s="4">
        <f>0/6</f>
        <v>0</v>
      </c>
      <c r="F55" s="4">
        <v>0.95714285714285718</v>
      </c>
    </row>
    <row r="56" spans="1:6" ht="16.5" thickBot="1" x14ac:dyDescent="0.3">
      <c r="A56" s="7"/>
      <c r="B56" s="10" t="s">
        <v>43</v>
      </c>
      <c r="C56" s="11" t="s">
        <v>42</v>
      </c>
      <c r="D56" s="11" t="s">
        <v>50</v>
      </c>
      <c r="E56" s="4">
        <f>0/16</f>
        <v>0</v>
      </c>
      <c r="F56" s="4">
        <v>0.9375</v>
      </c>
    </row>
    <row r="57" spans="1:6" ht="32.25" thickBot="1" x14ac:dyDescent="0.3">
      <c r="B57" s="10" t="s">
        <v>43</v>
      </c>
      <c r="C57" s="10" t="s">
        <v>44</v>
      </c>
      <c r="D57" s="10" t="s">
        <v>45</v>
      </c>
      <c r="E57" s="49">
        <f>0/6</f>
        <v>0</v>
      </c>
      <c r="F57" s="58">
        <f>103/106</f>
        <v>0.97169811320754718</v>
      </c>
    </row>
    <row r="58" spans="1:6" ht="16.5" thickBot="1" x14ac:dyDescent="0.3">
      <c r="B58" s="10" t="s">
        <v>43</v>
      </c>
      <c r="C58" s="10" t="s">
        <v>26</v>
      </c>
      <c r="D58" s="10" t="s">
        <v>46</v>
      </c>
      <c r="E58" s="49">
        <f>3/6</f>
        <v>0.5</v>
      </c>
      <c r="F58" s="58">
        <f>52/57</f>
        <v>0.91228070175438591</v>
      </c>
    </row>
    <row r="59" spans="1:6" ht="16.5" thickBot="1" x14ac:dyDescent="0.3">
      <c r="A59" s="17" t="s">
        <v>56</v>
      </c>
      <c r="B59" s="34" t="s">
        <v>37</v>
      </c>
      <c r="C59" s="23" t="s">
        <v>38</v>
      </c>
      <c r="D59" s="23" t="s">
        <v>75</v>
      </c>
      <c r="E59" s="24">
        <f>10/17</f>
        <v>0.58823529411764708</v>
      </c>
      <c r="F59" s="24">
        <f>(50-7)/50</f>
        <v>0.86</v>
      </c>
    </row>
    <row r="60" spans="1:6" ht="32.25" thickBot="1" x14ac:dyDescent="0.3">
      <c r="A60" s="35"/>
      <c r="B60" s="10" t="s">
        <v>81</v>
      </c>
      <c r="C60" s="10" t="s">
        <v>82</v>
      </c>
      <c r="D60" s="10" t="s">
        <v>84</v>
      </c>
      <c r="E60" s="49">
        <f>9/26</f>
        <v>0.34615384615384615</v>
      </c>
      <c r="F60" s="49">
        <f>247/257</f>
        <v>0.96108949416342415</v>
      </c>
    </row>
    <row r="61" spans="1:6" ht="32.25" thickBot="1" x14ac:dyDescent="0.3">
      <c r="B61" s="34" t="s">
        <v>66</v>
      </c>
      <c r="C61" s="10" t="s">
        <v>68</v>
      </c>
      <c r="D61" s="15" t="s">
        <v>79</v>
      </c>
      <c r="E61" s="39">
        <f>7/10</f>
        <v>0.7</v>
      </c>
      <c r="F61" s="39">
        <f>(257-10)/257</f>
        <v>0.96108949416342415</v>
      </c>
    </row>
    <row r="62" spans="1:6" ht="32.25" thickBot="1" x14ac:dyDescent="0.3">
      <c r="B62" s="34" t="s">
        <v>66</v>
      </c>
      <c r="C62" s="38" t="s">
        <v>11</v>
      </c>
      <c r="D62" s="23" t="s">
        <v>70</v>
      </c>
      <c r="E62" s="24">
        <f>5/10</f>
        <v>0.5</v>
      </c>
      <c r="F62" s="24">
        <f>(72-3)/72</f>
        <v>0.95833333333333337</v>
      </c>
    </row>
    <row r="63" spans="1:6" ht="32.25" thickBot="1" x14ac:dyDescent="0.3">
      <c r="B63" s="10" t="s">
        <v>73</v>
      </c>
      <c r="C63" s="10" t="s">
        <v>72</v>
      </c>
      <c r="D63" s="15" t="s">
        <v>74</v>
      </c>
      <c r="E63" s="39">
        <f>2/4</f>
        <v>0.5</v>
      </c>
      <c r="F63" s="39">
        <f>(23-1)/23</f>
        <v>0.95652173913043481</v>
      </c>
    </row>
    <row r="64" spans="1:6" ht="32.25" thickBot="1" x14ac:dyDescent="0.3">
      <c r="B64" s="10" t="s">
        <v>10</v>
      </c>
      <c r="C64" s="10" t="s">
        <v>11</v>
      </c>
      <c r="D64" s="10" t="s">
        <v>20</v>
      </c>
      <c r="E64" s="49">
        <f>7/23</f>
        <v>0.30434782608695654</v>
      </c>
      <c r="F64" s="49">
        <f>147/152</f>
        <v>0.96710526315789469</v>
      </c>
    </row>
    <row r="65" spans="1:6" ht="32.25" thickBot="1" x14ac:dyDescent="0.3">
      <c r="B65" s="10" t="s">
        <v>18</v>
      </c>
      <c r="C65" s="10" t="s">
        <v>11</v>
      </c>
      <c r="D65" s="10" t="s">
        <v>21</v>
      </c>
      <c r="E65" s="49">
        <f>2/13</f>
        <v>0.15384615384615385</v>
      </c>
      <c r="F65" s="49">
        <f>140/144</f>
        <v>0.97222222222222221</v>
      </c>
    </row>
    <row r="66" spans="1:6" ht="32.25" thickBot="1" x14ac:dyDescent="0.3">
      <c r="B66" s="42" t="s">
        <v>78</v>
      </c>
      <c r="C66" s="42" t="s">
        <v>33</v>
      </c>
      <c r="D66" s="42" t="s">
        <v>85</v>
      </c>
      <c r="E66" s="59">
        <f>0/2</f>
        <v>0</v>
      </c>
      <c r="F66" s="59">
        <f>67/70</f>
        <v>0.95714285714285718</v>
      </c>
    </row>
    <row r="67" spans="1:6" ht="32.25" thickBot="1" x14ac:dyDescent="0.3">
      <c r="A67" s="17" t="s">
        <v>58</v>
      </c>
      <c r="B67" s="10" t="s">
        <v>81</v>
      </c>
      <c r="C67" s="10" t="s">
        <v>82</v>
      </c>
      <c r="D67" s="10" t="s">
        <v>87</v>
      </c>
      <c r="E67" s="49">
        <f>23/106</f>
        <v>0.21698113207547171</v>
      </c>
      <c r="F67" s="49">
        <f>247/257</f>
        <v>0.96108949416342415</v>
      </c>
    </row>
    <row r="68" spans="1:6" ht="32.25" thickBot="1" x14ac:dyDescent="0.3">
      <c r="B68" s="34" t="s">
        <v>10</v>
      </c>
      <c r="C68" s="34" t="s">
        <v>11</v>
      </c>
      <c r="D68" s="34" t="s">
        <v>20</v>
      </c>
      <c r="E68" s="60">
        <f>7/51</f>
        <v>0.13725490196078433</v>
      </c>
      <c r="F68" s="60">
        <f>147/152</f>
        <v>0.96710526315789469</v>
      </c>
    </row>
    <row r="69" spans="1:6" ht="32.25" thickBot="1" x14ac:dyDescent="0.3">
      <c r="B69" s="42" t="s">
        <v>18</v>
      </c>
      <c r="C69" s="42" t="s">
        <v>11</v>
      </c>
      <c r="D69" s="42" t="s">
        <v>21</v>
      </c>
      <c r="E69" s="59">
        <f>6/18</f>
        <v>0.33333333333333331</v>
      </c>
      <c r="F69" s="59">
        <f>140/144</f>
        <v>0.97222222222222221</v>
      </c>
    </row>
    <row r="70" spans="1:6" ht="32.25" thickBot="1" x14ac:dyDescent="0.3">
      <c r="B70" s="34" t="s">
        <v>78</v>
      </c>
      <c r="C70" s="34" t="s">
        <v>33</v>
      </c>
      <c r="D70" s="34" t="s">
        <v>86</v>
      </c>
      <c r="E70" s="60">
        <f>6/27</f>
        <v>0.22222222222222221</v>
      </c>
      <c r="F70" s="60">
        <f>67/70</f>
        <v>0.95714285714285718</v>
      </c>
    </row>
    <row r="72" spans="1:6" x14ac:dyDescent="0.25">
      <c r="A72" s="18" t="s">
        <v>88</v>
      </c>
    </row>
    <row r="73" spans="1:6" ht="16.5" thickBot="1" x14ac:dyDescent="0.3">
      <c r="A73" s="1" t="s">
        <v>0</v>
      </c>
      <c r="B73" s="1" t="s">
        <v>1</v>
      </c>
      <c r="C73" s="1" t="s">
        <v>2</v>
      </c>
      <c r="D73" s="1" t="s">
        <v>3</v>
      </c>
      <c r="E73" s="1" t="s">
        <v>4</v>
      </c>
      <c r="F73" s="1" t="s">
        <v>5</v>
      </c>
    </row>
    <row r="74" spans="1:6" ht="16.5" thickBot="1" x14ac:dyDescent="0.3">
      <c r="A74" s="17" t="s">
        <v>6</v>
      </c>
      <c r="B74" s="4" t="s">
        <v>89</v>
      </c>
      <c r="C74" s="23" t="s">
        <v>38</v>
      </c>
      <c r="D74" s="23" t="s">
        <v>76</v>
      </c>
      <c r="E74" s="24">
        <f>3/7</f>
        <v>0.42857142857142855</v>
      </c>
      <c r="F74" s="24">
        <f>(50-2)/50</f>
        <v>0.96</v>
      </c>
    </row>
    <row r="75" spans="1:6" ht="32.25" thickBot="1" x14ac:dyDescent="0.3">
      <c r="B75" s="10" t="s">
        <v>90</v>
      </c>
      <c r="C75" s="11" t="s">
        <v>91</v>
      </c>
      <c r="D75" s="11" t="s">
        <v>92</v>
      </c>
      <c r="E75" s="46">
        <f>3/12</f>
        <v>0.25</v>
      </c>
      <c r="F75" s="4">
        <v>0.99</v>
      </c>
    </row>
    <row r="76" spans="1:6" ht="16.5" thickBot="1" x14ac:dyDescent="0.3">
      <c r="A76" s="17" t="s">
        <v>56</v>
      </c>
      <c r="B76" s="43" t="s">
        <v>89</v>
      </c>
      <c r="C76" s="23" t="s">
        <v>38</v>
      </c>
      <c r="D76" s="23" t="s">
        <v>75</v>
      </c>
      <c r="E76" s="30">
        <v>0</v>
      </c>
      <c r="F76" s="24">
        <f>(50-2)/50</f>
        <v>0.96</v>
      </c>
    </row>
    <row r="77" spans="1:6" ht="16.5" thickBot="1" x14ac:dyDescent="0.3">
      <c r="A77" s="17" t="s">
        <v>58</v>
      </c>
      <c r="B77" s="43"/>
      <c r="C77" s="43"/>
      <c r="D77" s="43"/>
      <c r="E77" s="43"/>
      <c r="F77" s="43"/>
    </row>
  </sheetData>
  <mergeCells count="10">
    <mergeCell ref="B12:B13"/>
    <mergeCell ref="C12:C13"/>
    <mergeCell ref="E12:E13"/>
    <mergeCell ref="F12:F13"/>
    <mergeCell ref="D12:D13"/>
    <mergeCell ref="B21:B24"/>
    <mergeCell ref="C21:C24"/>
    <mergeCell ref="E21:E24"/>
    <mergeCell ref="F21:F24"/>
    <mergeCell ref="D21:D24"/>
  </mergeCells>
  <pageMargins left="0.7" right="0.7" top="0.75" bottom="0.75" header="0.3" footer="0.3"/>
  <ignoredErrors>
    <ignoredError sqref="E3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DEE65-C365-394E-8D3A-897DE0664A08}">
  <dimension ref="A1:O17"/>
  <sheetViews>
    <sheetView tabSelected="1" workbookViewId="0">
      <selection activeCell="E15" sqref="E15"/>
    </sheetView>
  </sheetViews>
  <sheetFormatPr defaultColWidth="11" defaultRowHeight="15.75" x14ac:dyDescent="0.25"/>
  <cols>
    <col min="2" max="2" width="16.5" customWidth="1"/>
    <col min="3" max="3" width="15" customWidth="1"/>
    <col min="4" max="4" width="32.625" customWidth="1"/>
    <col min="5" max="5" width="11.875" bestFit="1" customWidth="1"/>
    <col min="6" max="6" width="11.625" bestFit="1" customWidth="1"/>
    <col min="7" max="7" width="11.625" customWidth="1"/>
    <col min="11" max="11" width="16.5" customWidth="1"/>
    <col min="12" max="12" width="15" customWidth="1"/>
    <col min="13" max="13" width="32.625" customWidth="1"/>
    <col min="14" max="14" width="11.875" bestFit="1" customWidth="1"/>
    <col min="15" max="15" width="11.625" bestFit="1" customWidth="1"/>
    <col min="16" max="16" width="11.625" customWidth="1"/>
  </cols>
  <sheetData>
    <row r="1" spans="1:15" x14ac:dyDescent="0.25">
      <c r="A1" s="18" t="s">
        <v>99</v>
      </c>
      <c r="J1" s="18" t="s">
        <v>152</v>
      </c>
    </row>
    <row r="2" spans="1:15" ht="16.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J2" s="45" t="s">
        <v>0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</row>
    <row r="3" spans="1:15" ht="32.25" thickBot="1" x14ac:dyDescent="0.3">
      <c r="A3" s="17" t="s">
        <v>6</v>
      </c>
      <c r="B3" s="10" t="s">
        <v>101</v>
      </c>
      <c r="C3" s="23" t="s">
        <v>42</v>
      </c>
      <c r="D3" s="23" t="s">
        <v>100</v>
      </c>
      <c r="E3" s="25">
        <f>8/13</f>
        <v>0.61538461538461542</v>
      </c>
      <c r="F3" s="24">
        <f>(32-7)/32</f>
        <v>0.78125</v>
      </c>
      <c r="J3" s="17" t="s">
        <v>6</v>
      </c>
      <c r="K3" s="10" t="s">
        <v>127</v>
      </c>
      <c r="L3" s="11" t="s">
        <v>128</v>
      </c>
      <c r="M3" s="11" t="s">
        <v>154</v>
      </c>
      <c r="N3" s="46">
        <f>0/4</f>
        <v>0</v>
      </c>
      <c r="O3" s="46" t="s">
        <v>124</v>
      </c>
    </row>
    <row r="4" spans="1:15" ht="32.25" thickBot="1" x14ac:dyDescent="0.3">
      <c r="A4" s="35"/>
      <c r="B4" s="9" t="s">
        <v>28</v>
      </c>
      <c r="C4" s="8" t="s">
        <v>29</v>
      </c>
      <c r="D4" s="8" t="s">
        <v>162</v>
      </c>
      <c r="E4" s="49">
        <f>4/4</f>
        <v>1</v>
      </c>
      <c r="F4" s="47">
        <f>37/45</f>
        <v>0.82222222222222219</v>
      </c>
      <c r="J4" s="17" t="s">
        <v>56</v>
      </c>
      <c r="K4" s="10" t="s">
        <v>135</v>
      </c>
      <c r="L4" s="11" t="s">
        <v>136</v>
      </c>
      <c r="M4" s="11" t="s">
        <v>76</v>
      </c>
      <c r="N4" s="46">
        <f>1/7</f>
        <v>0.14285714285714285</v>
      </c>
      <c r="O4" s="46">
        <f>50/50</f>
        <v>1</v>
      </c>
    </row>
    <row r="5" spans="1:15" ht="32.25" thickBot="1" x14ac:dyDescent="0.3">
      <c r="B5" s="9" t="s">
        <v>73</v>
      </c>
      <c r="C5" s="8" t="s">
        <v>72</v>
      </c>
      <c r="D5" s="15" t="s">
        <v>119</v>
      </c>
      <c r="E5" s="47">
        <f>0/9</f>
        <v>0</v>
      </c>
      <c r="F5" s="47">
        <f>1</f>
        <v>1</v>
      </c>
      <c r="K5" s="9" t="s">
        <v>127</v>
      </c>
      <c r="L5" s="8" t="s">
        <v>128</v>
      </c>
      <c r="M5" s="8" t="s">
        <v>154</v>
      </c>
      <c r="N5" s="47">
        <f>7/10</f>
        <v>0.7</v>
      </c>
      <c r="O5" s="47" t="s">
        <v>124</v>
      </c>
    </row>
    <row r="6" spans="1:15" ht="48" thickBot="1" x14ac:dyDescent="0.3">
      <c r="B6" s="9" t="s">
        <v>32</v>
      </c>
      <c r="C6" s="8" t="s">
        <v>33</v>
      </c>
      <c r="D6" s="8" t="s">
        <v>163</v>
      </c>
      <c r="E6" s="50">
        <f>0/8</f>
        <v>0</v>
      </c>
      <c r="F6" s="47">
        <f>13/13</f>
        <v>1</v>
      </c>
      <c r="J6" s="17" t="s">
        <v>58</v>
      </c>
      <c r="K6" s="9" t="s">
        <v>137</v>
      </c>
      <c r="L6" s="8" t="s">
        <v>138</v>
      </c>
      <c r="M6" s="8" t="s">
        <v>161</v>
      </c>
      <c r="N6" s="47">
        <f>2/6</f>
        <v>0.33333333333333331</v>
      </c>
      <c r="O6" s="47">
        <f>5/5</f>
        <v>1</v>
      </c>
    </row>
    <row r="7" spans="1:15" ht="16.5" thickBot="1" x14ac:dyDescent="0.3">
      <c r="B7" s="9" t="s">
        <v>34</v>
      </c>
      <c r="C7" s="8" t="s">
        <v>35</v>
      </c>
      <c r="D7" s="8" t="s">
        <v>164</v>
      </c>
      <c r="E7" s="50">
        <f>0/8</f>
        <v>0</v>
      </c>
      <c r="F7" s="47">
        <f>11/11</f>
        <v>1</v>
      </c>
    </row>
    <row r="8" spans="1:15" ht="32.25" thickBot="1" x14ac:dyDescent="0.3">
      <c r="B8" s="9" t="s">
        <v>93</v>
      </c>
      <c r="C8" s="8" t="s">
        <v>13</v>
      </c>
      <c r="D8" s="8" t="s">
        <v>94</v>
      </c>
      <c r="E8" s="50">
        <f>20/65</f>
        <v>0.30769230769230771</v>
      </c>
      <c r="F8" s="47">
        <f>357/376</f>
        <v>0.94946808510638303</v>
      </c>
    </row>
    <row r="9" spans="1:15" ht="32.25" thickBot="1" x14ac:dyDescent="0.3">
      <c r="B9" s="10" t="s">
        <v>15</v>
      </c>
      <c r="C9" s="11" t="s">
        <v>17</v>
      </c>
      <c r="D9" s="11" t="s">
        <v>95</v>
      </c>
      <c r="E9" s="46">
        <f>7/15</f>
        <v>0.46666666666666667</v>
      </c>
      <c r="F9" s="46">
        <f>60/75</f>
        <v>0.8</v>
      </c>
      <c r="J9" s="32"/>
      <c r="K9" s="32"/>
      <c r="L9" s="13"/>
    </row>
    <row r="10" spans="1:15" ht="16.5" thickBot="1" x14ac:dyDescent="0.3">
      <c r="B10" s="9" t="s">
        <v>96</v>
      </c>
      <c r="C10" s="8" t="s">
        <v>97</v>
      </c>
      <c r="D10" s="8" t="s">
        <v>98</v>
      </c>
      <c r="E10" s="47">
        <f>8/26</f>
        <v>0.30769230769230771</v>
      </c>
      <c r="F10" s="47"/>
      <c r="J10" s="32"/>
      <c r="K10" s="32"/>
      <c r="L10" s="13"/>
    </row>
    <row r="11" spans="1:15" ht="32.25" thickBot="1" x14ac:dyDescent="0.3">
      <c r="B11" s="10" t="s">
        <v>189</v>
      </c>
      <c r="C11" s="11" t="s">
        <v>29</v>
      </c>
      <c r="D11" s="11" t="s">
        <v>192</v>
      </c>
      <c r="E11" s="79">
        <v>0.128</v>
      </c>
      <c r="F11" s="47">
        <v>0.85899999999999999</v>
      </c>
      <c r="I11" s="32"/>
    </row>
    <row r="12" spans="1:15" ht="32.25" thickBot="1" x14ac:dyDescent="0.3">
      <c r="A12" s="17" t="s">
        <v>56</v>
      </c>
      <c r="B12" s="10" t="s">
        <v>93</v>
      </c>
      <c r="C12" s="11" t="s">
        <v>13</v>
      </c>
      <c r="D12" s="11" t="s">
        <v>94</v>
      </c>
      <c r="E12" s="4">
        <f>8/63</f>
        <v>0.12698412698412698</v>
      </c>
      <c r="F12" s="46">
        <f>357/376</f>
        <v>0.94946808510638303</v>
      </c>
    </row>
    <row r="13" spans="1:15" ht="32.25" thickBot="1" x14ac:dyDescent="0.3">
      <c r="A13" s="35"/>
      <c r="B13" s="10" t="s">
        <v>73</v>
      </c>
      <c r="C13" s="11" t="s">
        <v>72</v>
      </c>
      <c r="D13" s="15" t="s">
        <v>120</v>
      </c>
      <c r="E13" s="4">
        <f>0/5</f>
        <v>0</v>
      </c>
      <c r="F13" s="46">
        <f>28/28</f>
        <v>1</v>
      </c>
    </row>
    <row r="14" spans="1:15" ht="32.25" thickBot="1" x14ac:dyDescent="0.3">
      <c r="A14" s="35"/>
      <c r="B14" s="10" t="s">
        <v>189</v>
      </c>
      <c r="C14" s="11" t="s">
        <v>29</v>
      </c>
      <c r="D14" s="11" t="s">
        <v>192</v>
      </c>
      <c r="E14" s="4">
        <v>9.5000000000000001E-2</v>
      </c>
      <c r="F14" s="46">
        <v>0.85899999999999999</v>
      </c>
    </row>
    <row r="15" spans="1:15" ht="16.5" thickBot="1" x14ac:dyDescent="0.3">
      <c r="B15" s="34" t="s">
        <v>101</v>
      </c>
      <c r="C15" s="23" t="s">
        <v>42</v>
      </c>
      <c r="D15" s="23" t="s">
        <v>102</v>
      </c>
      <c r="E15" s="48">
        <f>0/3</f>
        <v>0</v>
      </c>
      <c r="F15" s="24">
        <f>(32-7)/32</f>
        <v>0.78125</v>
      </c>
    </row>
    <row r="16" spans="1:15" ht="32.25" thickBot="1" x14ac:dyDescent="0.3">
      <c r="A16" s="17" t="s">
        <v>58</v>
      </c>
      <c r="B16" s="10" t="s">
        <v>28</v>
      </c>
      <c r="C16" s="11" t="s">
        <v>29</v>
      </c>
      <c r="D16" s="11" t="s">
        <v>165</v>
      </c>
      <c r="E16" s="46">
        <f>3/12</f>
        <v>0.25</v>
      </c>
      <c r="F16" s="46">
        <f>37/45</f>
        <v>0.82222222222222219</v>
      </c>
    </row>
    <row r="17" spans="2:6" ht="16.5" thickBot="1" x14ac:dyDescent="0.3">
      <c r="B17" s="9" t="s">
        <v>93</v>
      </c>
      <c r="C17" s="8" t="s">
        <v>13</v>
      </c>
      <c r="D17" s="8" t="s">
        <v>103</v>
      </c>
      <c r="E17" s="47">
        <f>12/107</f>
        <v>0.11214953271028037</v>
      </c>
      <c r="F17" s="47">
        <f>357/376</f>
        <v>0.949468085106383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3C0F-77C1-774C-B751-568FB8CD5465}">
  <dimension ref="A1:O10"/>
  <sheetViews>
    <sheetView workbookViewId="0">
      <selection activeCell="D12" sqref="D12"/>
    </sheetView>
  </sheetViews>
  <sheetFormatPr defaultColWidth="11" defaultRowHeight="15.75" x14ac:dyDescent="0.25"/>
  <cols>
    <col min="2" max="2" width="16.5" customWidth="1"/>
    <col min="3" max="3" width="15" customWidth="1"/>
    <col min="4" max="4" width="32.625" customWidth="1"/>
    <col min="5" max="5" width="11.875" bestFit="1" customWidth="1"/>
    <col min="6" max="6" width="11.625" bestFit="1" customWidth="1"/>
    <col min="7" max="7" width="11.625" customWidth="1"/>
    <col min="11" max="11" width="16.5" customWidth="1"/>
    <col min="12" max="12" width="15" customWidth="1"/>
    <col min="13" max="13" width="32.625" customWidth="1"/>
    <col min="14" max="14" width="11.875" bestFit="1" customWidth="1"/>
    <col min="15" max="15" width="11.625" bestFit="1" customWidth="1"/>
    <col min="16" max="16" width="11.625" customWidth="1"/>
  </cols>
  <sheetData>
    <row r="1" spans="1:15" x14ac:dyDescent="0.25">
      <c r="A1" s="18" t="s">
        <v>104</v>
      </c>
      <c r="J1" s="18" t="s">
        <v>156</v>
      </c>
    </row>
    <row r="2" spans="1:15" ht="16.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J2" s="1" t="s">
        <v>0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</row>
    <row r="3" spans="1:15" ht="32.25" thickBot="1" x14ac:dyDescent="0.3">
      <c r="A3" s="17" t="s">
        <v>6</v>
      </c>
      <c r="B3" s="10" t="s">
        <v>106</v>
      </c>
      <c r="C3" s="10" t="s">
        <v>11</v>
      </c>
      <c r="D3" s="15" t="s">
        <v>105</v>
      </c>
      <c r="E3" s="39">
        <f>12/17</f>
        <v>0.70588235294117652</v>
      </c>
      <c r="F3" s="39">
        <f>(101-8)/101</f>
        <v>0.92079207920792083</v>
      </c>
      <c r="J3" s="17" t="s">
        <v>6</v>
      </c>
      <c r="K3" s="10"/>
      <c r="L3" s="10"/>
      <c r="M3" s="15"/>
      <c r="N3" s="39"/>
      <c r="O3" s="39"/>
    </row>
    <row r="4" spans="1:15" ht="16.5" thickBot="1" x14ac:dyDescent="0.3">
      <c r="A4" s="35"/>
      <c r="B4" s="10" t="s">
        <v>106</v>
      </c>
      <c r="C4" s="36" t="s">
        <v>29</v>
      </c>
      <c r="D4" s="36" t="s">
        <v>107</v>
      </c>
      <c r="E4" s="37">
        <v>1</v>
      </c>
      <c r="F4" s="37">
        <v>0.879</v>
      </c>
      <c r="J4" s="17" t="s">
        <v>56</v>
      </c>
      <c r="K4" s="10"/>
      <c r="L4" s="10"/>
      <c r="M4" s="15"/>
      <c r="N4" s="39"/>
      <c r="O4" s="39"/>
    </row>
    <row r="5" spans="1:15" ht="48" thickBot="1" x14ac:dyDescent="0.3">
      <c r="A5" s="17" t="s">
        <v>56</v>
      </c>
      <c r="B5" s="10" t="s">
        <v>106</v>
      </c>
      <c r="C5" s="10" t="s">
        <v>11</v>
      </c>
      <c r="D5" s="15" t="s">
        <v>108</v>
      </c>
      <c r="E5" s="39">
        <f>1/6</f>
        <v>0.16666666666666666</v>
      </c>
      <c r="F5" s="39">
        <f t="shared" ref="F5" si="0">(101-8)/101</f>
        <v>0.92079207920792083</v>
      </c>
      <c r="J5" s="17" t="s">
        <v>58</v>
      </c>
      <c r="K5" s="10" t="s">
        <v>137</v>
      </c>
      <c r="L5" s="11" t="s">
        <v>138</v>
      </c>
      <c r="M5" s="11" t="s">
        <v>159</v>
      </c>
      <c r="N5" s="46">
        <f>1/8</f>
        <v>0.125</v>
      </c>
      <c r="O5" s="46">
        <f>5/5</f>
        <v>1</v>
      </c>
    </row>
    <row r="6" spans="1:15" ht="32.25" thickBot="1" x14ac:dyDescent="0.3">
      <c r="A6" s="17" t="s">
        <v>58</v>
      </c>
      <c r="B6" s="10" t="s">
        <v>106</v>
      </c>
      <c r="C6" s="11" t="s">
        <v>11</v>
      </c>
      <c r="D6" s="15" t="s">
        <v>109</v>
      </c>
      <c r="E6" s="39">
        <f>1/21</f>
        <v>4.7619047619047616E-2</v>
      </c>
      <c r="F6" s="39">
        <f t="shared" ref="F6" si="1">(101-8)/101</f>
        <v>0.92079207920792083</v>
      </c>
      <c r="K6" s="9" t="s">
        <v>155</v>
      </c>
      <c r="L6" s="8" t="s">
        <v>140</v>
      </c>
      <c r="M6" s="8" t="s">
        <v>160</v>
      </c>
      <c r="N6" s="47">
        <f>8/59</f>
        <v>0.13559322033898305</v>
      </c>
      <c r="O6" s="47">
        <f>11/11</f>
        <v>1</v>
      </c>
    </row>
    <row r="7" spans="1:15" ht="42.75" customHeight="1" thickBot="1" x14ac:dyDescent="0.3">
      <c r="A7" s="62"/>
      <c r="B7" s="9" t="s">
        <v>185</v>
      </c>
      <c r="C7" s="23" t="s">
        <v>97</v>
      </c>
      <c r="D7" s="38" t="s">
        <v>193</v>
      </c>
      <c r="E7" s="48">
        <v>0.44400000000000001</v>
      </c>
      <c r="F7" s="24">
        <v>0.88900000000000001</v>
      </c>
    </row>
    <row r="8" spans="1:15" ht="16.5" thickBot="1" x14ac:dyDescent="0.3">
      <c r="B8" s="23" t="s">
        <v>111</v>
      </c>
      <c r="C8" s="34" t="s">
        <v>38</v>
      </c>
      <c r="D8" s="44" t="s">
        <v>110</v>
      </c>
      <c r="E8" s="49">
        <f>0/40</f>
        <v>0</v>
      </c>
      <c r="F8" s="46">
        <f>69/70</f>
        <v>0.98571428571428577</v>
      </c>
    </row>
    <row r="9" spans="1:15" ht="16.5" thickBot="1" x14ac:dyDescent="0.3">
      <c r="B9" s="34" t="s">
        <v>113</v>
      </c>
      <c r="C9" s="23" t="s">
        <v>97</v>
      </c>
      <c r="D9" s="23" t="s">
        <v>112</v>
      </c>
      <c r="E9" s="24">
        <f>1/28</f>
        <v>3.5714285714285712E-2</v>
      </c>
      <c r="F9" s="24">
        <f>(56-5)/56</f>
        <v>0.9107142857142857</v>
      </c>
    </row>
    <row r="10" spans="1:15" ht="16.5" thickBot="1" x14ac:dyDescent="0.3">
      <c r="B10" s="34" t="s">
        <v>114</v>
      </c>
      <c r="C10" s="36" t="s">
        <v>97</v>
      </c>
      <c r="D10" s="36" t="s">
        <v>115</v>
      </c>
      <c r="E10" s="37">
        <v>2.9000000000000001E-2</v>
      </c>
      <c r="F10" s="37">
        <v>0.970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58F82-56BA-1F4B-8353-6F65BC87E471}">
  <dimension ref="A1:O9"/>
  <sheetViews>
    <sheetView zoomScale="97" workbookViewId="0">
      <selection activeCell="J1" sqref="J1"/>
    </sheetView>
  </sheetViews>
  <sheetFormatPr defaultColWidth="11" defaultRowHeight="15.75" x14ac:dyDescent="0.25"/>
  <cols>
    <col min="2" max="2" width="16.5" customWidth="1"/>
    <col min="3" max="3" width="15" customWidth="1"/>
    <col min="4" max="4" width="32.625" customWidth="1"/>
    <col min="5" max="5" width="11.875" bestFit="1" customWidth="1"/>
    <col min="6" max="6" width="11.625" bestFit="1" customWidth="1"/>
    <col min="7" max="7" width="11.625" customWidth="1"/>
    <col min="11" max="11" width="16.5" customWidth="1"/>
    <col min="12" max="12" width="15" customWidth="1"/>
    <col min="13" max="13" width="32.625" customWidth="1"/>
    <col min="14" max="14" width="11.875" bestFit="1" customWidth="1"/>
    <col min="15" max="15" width="11.625" bestFit="1" customWidth="1"/>
    <col min="16" max="16" width="11.625" customWidth="1"/>
  </cols>
  <sheetData>
    <row r="1" spans="1:15" x14ac:dyDescent="0.25">
      <c r="A1" s="18" t="s">
        <v>116</v>
      </c>
      <c r="J1" s="18" t="s">
        <v>194</v>
      </c>
    </row>
    <row r="2" spans="1:15" ht="16.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J2" s="1" t="s">
        <v>0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</row>
    <row r="3" spans="1:15" ht="16.5" thickBot="1" x14ac:dyDescent="0.3">
      <c r="A3" s="17" t="s">
        <v>6</v>
      </c>
      <c r="B3" s="10"/>
      <c r="C3" s="11"/>
      <c r="D3" s="11"/>
      <c r="E3" s="46"/>
      <c r="F3" s="46"/>
      <c r="J3" s="17" t="s">
        <v>6</v>
      </c>
      <c r="K3" s="10"/>
      <c r="L3" s="11"/>
      <c r="M3" s="11"/>
      <c r="N3" s="46"/>
      <c r="O3" s="46"/>
    </row>
    <row r="4" spans="1:15" ht="32.25" thickBot="1" x14ac:dyDescent="0.3">
      <c r="A4" s="17" t="s">
        <v>56</v>
      </c>
      <c r="B4" s="10" t="s">
        <v>186</v>
      </c>
      <c r="C4" s="11" t="s">
        <v>190</v>
      </c>
      <c r="D4" s="11" t="s">
        <v>67</v>
      </c>
      <c r="E4" s="46">
        <v>0</v>
      </c>
      <c r="F4" s="46">
        <v>1</v>
      </c>
      <c r="J4" s="17" t="s">
        <v>56</v>
      </c>
      <c r="K4" s="10" t="s">
        <v>135</v>
      </c>
      <c r="L4" s="11" t="s">
        <v>136</v>
      </c>
      <c r="M4" s="11" t="s">
        <v>157</v>
      </c>
      <c r="N4" s="46">
        <f>2/5</f>
        <v>0.4</v>
      </c>
      <c r="O4" s="46">
        <f>50/50</f>
        <v>1</v>
      </c>
    </row>
    <row r="5" spans="1:15" ht="32.25" thickBot="1" x14ac:dyDescent="0.3">
      <c r="A5" s="35"/>
      <c r="B5" s="10" t="s">
        <v>73</v>
      </c>
      <c r="C5" s="8" t="s">
        <v>72</v>
      </c>
      <c r="D5" s="8" t="s">
        <v>121</v>
      </c>
      <c r="E5" s="46">
        <f>0/3</f>
        <v>0</v>
      </c>
      <c r="F5" s="46">
        <f>10/10</f>
        <v>1</v>
      </c>
      <c r="K5" s="10" t="s">
        <v>125</v>
      </c>
      <c r="L5" s="11" t="s">
        <v>126</v>
      </c>
      <c r="M5" s="11" t="s">
        <v>167</v>
      </c>
      <c r="N5" s="46">
        <f>1/3</f>
        <v>0.33333333333333331</v>
      </c>
      <c r="O5" s="46" t="s">
        <v>124</v>
      </c>
    </row>
    <row r="6" spans="1:15" ht="48" thickBot="1" x14ac:dyDescent="0.3">
      <c r="A6" s="17" t="s">
        <v>58</v>
      </c>
      <c r="B6" s="10" t="s">
        <v>188</v>
      </c>
      <c r="C6" s="8" t="s">
        <v>187</v>
      </c>
      <c r="D6" s="8" t="s">
        <v>191</v>
      </c>
      <c r="E6" s="39">
        <v>0</v>
      </c>
      <c r="F6" s="39">
        <v>1</v>
      </c>
      <c r="J6" s="17" t="s">
        <v>58</v>
      </c>
      <c r="K6" s="10" t="s">
        <v>137</v>
      </c>
      <c r="L6" s="11" t="s">
        <v>138</v>
      </c>
      <c r="M6" s="11" t="s">
        <v>158</v>
      </c>
      <c r="N6" s="46">
        <f>0/5</f>
        <v>0</v>
      </c>
      <c r="O6" s="46">
        <f>5/5</f>
        <v>1</v>
      </c>
    </row>
    <row r="7" spans="1:15" ht="32.25" thickBot="1" x14ac:dyDescent="0.3">
      <c r="A7" s="17"/>
      <c r="B7" s="10" t="s">
        <v>117</v>
      </c>
      <c r="C7" s="15" t="s">
        <v>29</v>
      </c>
      <c r="D7" s="15" t="s">
        <v>118</v>
      </c>
      <c r="E7" s="39">
        <f>5/10</f>
        <v>0.5</v>
      </c>
      <c r="F7" s="39">
        <f>(50-6)/50</f>
        <v>0.88</v>
      </c>
    </row>
    <row r="8" spans="1:15" x14ac:dyDescent="0.25">
      <c r="J8" s="32"/>
      <c r="K8" s="32"/>
      <c r="L8" s="13"/>
    </row>
    <row r="9" spans="1:15" x14ac:dyDescent="0.25">
      <c r="I9" s="3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BZ</vt:lpstr>
      <vt:lpstr>PHT</vt:lpstr>
      <vt:lpstr>OXC</vt:lpstr>
      <vt:lpstr>L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son, L.E.N. (KFT)</cp:lastModifiedBy>
  <dcterms:created xsi:type="dcterms:W3CDTF">2021-05-14T09:42:00Z</dcterms:created>
  <dcterms:modified xsi:type="dcterms:W3CDTF">2022-11-02T16:25:49Z</dcterms:modified>
</cp:coreProperties>
</file>